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Default Extension="fntdata" ContentType="application/x-fontdata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4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ans" sheetId="1" state="visible" r:id="rId3"/>
    <sheet name="stds" sheetId="2" state="visible" r:id="rId4"/>
    <sheet name="sig_mean_a" sheetId="3" state="visible" r:id="rId5"/>
    <sheet name="sig_std_n" sheetId="4" state="visible" r:id="rId6"/>
    <sheet name="sig_skew_r" sheetId="5" state="visible" r:id="rId7"/>
    <sheet name="sig_kurt_r" sheetId="6" state="visible" r:id="rId8"/>
    <sheet name="sig_density" sheetId="7" state="visible" r:id="rId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65" uniqueCount="54">
  <si>
    <t xml:space="preserve">region</t>
  </si>
  <si>
    <t xml:space="preserve">age</t>
  </si>
  <si>
    <t xml:space="preserve">meanₐ</t>
  </si>
  <si>
    <t xml:space="preserve">stdₙ</t>
  </si>
  <si>
    <t xml:space="preserve">skewᵣ</t>
  </si>
  <si>
    <t xml:space="preserve">kurtᵣ</t>
  </si>
  <si>
    <t xml:space="preserve">spatial density</t>
  </si>
  <si>
    <t xml:space="preserve">Cortex</t>
  </si>
  <si>
    <t xml:space="preserve">1W</t>
  </si>
  <si>
    <t xml:space="preserve">Percentage at 1% significance level or better (relative 3M)</t>
  </si>
  <si>
    <t xml:space="preserve">3M</t>
  </si>
  <si>
    <t xml:space="preserve">6M</t>
  </si>
  <si>
    <t xml:space="preserve">All moments</t>
  </si>
  <si>
    <t xml:space="preserve">18M</t>
  </si>
  <si>
    <t xml:space="preserve">Hippocampus</t>
  </si>
  <si>
    <t xml:space="preserve">6M and 18M</t>
  </si>
  <si>
    <t xml:space="preserve">All other ages</t>
  </si>
  <si>
    <t xml:space="preserve">Olfactory</t>
  </si>
  <si>
    <t xml:space="preserve">Cortical subplate</t>
  </si>
  <si>
    <t xml:space="preserve">Striatum</t>
  </si>
  <si>
    <t xml:space="preserve">Pallidum</t>
  </si>
  <si>
    <t xml:space="preserve">Thalamus</t>
  </si>
  <si>
    <t xml:space="preserve">Hypothalamus</t>
  </si>
  <si>
    <t xml:space="preserve">Midbrain</t>
  </si>
  <si>
    <t xml:space="preserve">Cerebellum</t>
  </si>
  <si>
    <t xml:space="preserve">Pons</t>
  </si>
  <si>
    <t xml:space="preserve">Medulla</t>
  </si>
  <si>
    <t xml:space="preserve">All regions</t>
  </si>
  <si>
    <t xml:space="preserve">Key:</t>
  </si>
  <si>
    <t xml:space="preserve">p values</t>
  </si>
  <si>
    <t xml:space="preserve">p &lt; 0.01</t>
  </si>
  <si>
    <t xml:space="preserve">0.01 &lt; p &lt; 0.05</t>
  </si>
  <si>
    <t xml:space="preserve">0.05 &lt; p</t>
  </si>
  <si>
    <t xml:space="preserve">n/a</t>
  </si>
  <si>
    <t xml:space="preserve">deltas</t>
  </si>
  <si>
    <t xml:space="preserve">less than 3M</t>
  </si>
  <si>
    <t xml:space="preserve">greater than 3M</t>
  </si>
  <si>
    <t xml:space="preserve">density</t>
  </si>
  <si>
    <t xml:space="preserve">test</t>
  </si>
  <si>
    <t xml:space="preserve">age_1</t>
  </si>
  <si>
    <t xml:space="preserve">age_2</t>
  </si>
  <si>
    <t xml:space="preserve">ages</t>
  </si>
  <si>
    <t xml:space="preserve">statistic</t>
  </si>
  <si>
    <t xml:space="preserve">p_value</t>
  </si>
  <si>
    <t xml:space="preserve">star</t>
  </si>
  <si>
    <t xml:space="preserve">count_1</t>
  </si>
  <si>
    <t xml:space="preserve">count_2</t>
  </si>
  <si>
    <t xml:space="preserve">f_oneway</t>
  </si>
  <si>
    <t xml:space="preserve">1W_3M</t>
  </si>
  <si>
    <t xml:space="preserve">1W_6M</t>
  </si>
  <si>
    <t xml:space="preserve">1W_18M</t>
  </si>
  <si>
    <t xml:space="preserve">3M_6M</t>
  </si>
  <si>
    <t xml:space="preserve">3M_18M</t>
  </si>
  <si>
    <t xml:space="preserve">6M_18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%"/>
    <numFmt numFmtId="166" formatCode="0.00\ %"/>
    <numFmt numFmtId="167" formatCode="&quot;SANT&quot;;&quot;SANT&quot;;&quot;FALSKT&quot;"/>
    <numFmt numFmtId="168" formatCode="0\ %"/>
    <numFmt numFmtId="169" formatCode="#,##0.00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D281E"/>
      <name val="Calibri"/>
      <family val="2"/>
      <charset val="1"/>
    </font>
    <font>
      <sz val="11"/>
      <color rgb="FF127622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666666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CCCC"/>
        <bgColor rgb="FFCCCCCC"/>
      </patternFill>
    </fill>
    <fill>
      <patternFill patternType="solid">
        <fgColor rgb="FFCCFFCC"/>
        <bgColor rgb="FFCCFFFF"/>
      </patternFill>
    </fill>
    <fill>
      <patternFill patternType="solid">
        <fgColor rgb="FFB4C7DC"/>
        <bgColor rgb="FFCCCCCC"/>
      </patternFill>
    </fill>
    <fill>
      <patternFill patternType="solid">
        <fgColor rgb="FFCCCCCC"/>
        <bgColor rgb="FFB4C7D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9" fillId="4" borderId="0" applyFont="true" applyBorder="false" applyAlignment="true" applyProtection="false">
      <alignment horizontal="general" vertical="bottom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6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5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3" borderId="5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4" borderId="7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7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nus" xfId="20"/>
    <cellStyle name="Plus" xfId="21"/>
    <cellStyle name="ConditionalStyle_3 1" xfId="22"/>
    <cellStyle name="ConditionalStyle_2 1" xfId="23"/>
    <cellStyle name="ConditionalStyle_1 1" xfId="24"/>
  </cellStyles>
  <dxfs count="13">
    <dxf>
      <font>
        <name val="Calibri"/>
        <charset val="1"/>
        <family val="2"/>
        <color rgb="FF666666"/>
        <sz val="11"/>
      </font>
      <fill>
        <patternFill>
          <bgColor rgb="FFCCFFCC"/>
        </patternFill>
      </fill>
    </dxf>
    <dxf>
      <font>
        <name val="Calibri"/>
        <charset val="1"/>
        <family val="2"/>
        <color rgb="FF000000"/>
        <sz val="11"/>
      </font>
      <fill>
        <patternFill>
          <bgColor rgb="FFFFCCCC"/>
        </patternFill>
      </fill>
    </dxf>
    <dxf>
      <font>
        <name val="Calibri"/>
        <charset val="1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charset val="1"/>
        <family val="2"/>
        <color rgb="FF8D281E"/>
        <sz val="11"/>
      </font>
    </dxf>
    <dxf>
      <font>
        <name val="Calibri"/>
        <charset val="1"/>
        <family val="2"/>
        <color rgb="FF127622"/>
        <sz val="11"/>
      </font>
    </dxf>
    <dxf>
      <font>
        <name val="Calibri"/>
        <charset val="1"/>
        <family val="2"/>
        <b val="0"/>
        <i val="0"/>
        <strike val="0"/>
        <outline val="0"/>
        <shadow val="0"/>
        <color rgb="FF8D281E"/>
        <sz val="11"/>
        <u val="none"/>
      </font>
      <numFmt numFmtId="164" formatCode="General"/>
    </dxf>
    <dxf>
      <font>
        <name val="Calibri"/>
        <charset val="1"/>
        <family val="2"/>
        <b val="0"/>
        <i val="0"/>
        <strike val="0"/>
        <outline val="0"/>
        <shadow val="0"/>
        <color rgb="FF8D281E"/>
        <sz val="11"/>
        <u val="none"/>
      </font>
      <numFmt numFmtId="164" formatCode="General"/>
    </dxf>
    <dxf>
      <font>
        <name val="Calibri"/>
        <charset val="1"/>
        <family val="2"/>
        <b val="0"/>
        <i val="0"/>
        <strike val="0"/>
        <outline val="0"/>
        <shadow val="0"/>
        <color rgb="FF127622"/>
        <sz val="11"/>
        <u val="none"/>
      </font>
      <numFmt numFmtId="164" formatCode="General"/>
    </dxf>
    <dxf>
      <font>
        <name val="Calibri"/>
        <charset val="1"/>
        <family val="2"/>
        <b val="0"/>
        <i val="0"/>
        <strike val="0"/>
        <outline val="0"/>
        <shadow val="0"/>
        <color rgb="FF127622"/>
        <sz val="11"/>
        <u val="none"/>
      </font>
      <numFmt numFmtId="164" formatCode="General"/>
    </dxf>
    <dxf>
      <font>
        <name val="Calibri"/>
        <charset val="1"/>
        <family val="2"/>
        <b val="0"/>
        <i val="0"/>
        <strike val="0"/>
        <outline val="0"/>
        <shadow val="0"/>
        <color rgb="FF8D281E"/>
        <sz val="11"/>
        <u val="none"/>
      </font>
      <numFmt numFmtId="164" formatCode="General"/>
    </dxf>
    <dxf>
      <font>
        <name val="Calibri"/>
        <charset val="1"/>
        <family val="2"/>
        <b val="0"/>
        <i val="0"/>
        <strike val="0"/>
        <outline val="0"/>
        <shadow val="0"/>
        <color rgb="FF127622"/>
        <sz val="11"/>
        <u val="none"/>
      </font>
      <numFmt numFmtId="164" formatCode="General"/>
    </dxf>
    <dxf>
      <font>
        <name val="Calibri"/>
        <charset val="1"/>
        <family val="2"/>
        <color rgb="FF006600"/>
        <sz val="11"/>
      </font>
      <fill>
        <patternFill>
          <bgColor rgb="FFCCFFCC"/>
        </patternFill>
      </fill>
      <alignment horizontal="general" vertical="bottom" textRotation="0" wrapText="false" indent="0" shrinkToFit="false"/>
    </dxf>
    <dxf>
      <font>
        <name val="Calibri"/>
        <charset val="1"/>
        <family val="2"/>
        <color rgb="FFCC0000"/>
        <sz val="11"/>
      </font>
      <fill>
        <patternFill>
          <bgColor rgb="FFFFCCCC"/>
        </patternFill>
      </fill>
      <alignment horizontal="general" vertical="bottom" textRotation="0" wrapText="false" indent="0" shrinkToFit="false"/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127622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4C7D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6600"/>
      <rgbColor rgb="FF333300"/>
      <rgbColor rgb="FF8D28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53515625" defaultRowHeight="13.8" customHeight="true" zeroHeight="false" outlineLevelRow="0" outlineLevelCol="0"/>
  <cols>
    <col collapsed="false" customWidth="true" hidden="false" outlineLevel="0" max="1" min="1" style="1" width="15.25"/>
    <col collapsed="false" customWidth="true" hidden="false" outlineLevel="0" max="2" min="2" style="1" width="5.14"/>
    <col collapsed="false" customWidth="true" hidden="false" outlineLevel="0" max="3" min="3" style="1" width="11.06"/>
    <col collapsed="false" customWidth="true" hidden="false" outlineLevel="0" max="4" min="4" style="1" width="5.97"/>
    <col collapsed="false" customWidth="true" hidden="false" outlineLevel="0" max="5" min="5" style="1" width="6.1"/>
    <col collapsed="false" customWidth="true" hidden="false" outlineLevel="0" max="6" min="6" style="1" width="5.97"/>
    <col collapsed="false" customWidth="true" hidden="false" outlineLevel="0" max="7" min="7" style="1" width="13.35"/>
    <col collapsed="false" customWidth="true" hidden="false" outlineLevel="0" max="8" min="8" style="2" width="11.63"/>
    <col collapsed="false" customWidth="true" hidden="false" outlineLevel="0" max="9" min="9" style="2" width="9.42"/>
    <col collapsed="false" customWidth="true" hidden="false" outlineLevel="0" max="10" min="10" style="2" width="10.62"/>
    <col collapsed="false" customWidth="true" hidden="false" outlineLevel="0" max="11" min="11" style="2" width="9.93"/>
    <col collapsed="false" customWidth="true" hidden="false" outlineLevel="0" max="12" min="12" style="2" width="17.23"/>
    <col collapsed="false" customWidth="true" hidden="false" outlineLevel="0" max="13" min="13" style="1" width="24.67"/>
    <col collapsed="false" customWidth="true" hidden="false" outlineLevel="0" max="18" min="18" style="1" width="12.9"/>
    <col collapsed="false" customWidth="true" hidden="false" outlineLevel="0" max="31" min="31" style="1" width="12.76"/>
  </cols>
  <sheetData>
    <row r="1" customFormat="false" ht="13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tr">
        <f aca="false">_xlfn.CONCAT(C1," rel 3M")</f>
        <v>meanₐ rel 3M</v>
      </c>
      <c r="I1" s="2" t="str">
        <f aca="false">_xlfn.CONCAT(D1," rel 3M")</f>
        <v>stdₙ rel 3M</v>
      </c>
      <c r="J1" s="2" t="str">
        <f aca="false">_xlfn.CONCAT(E1," rel 3M")</f>
        <v>skewᵣ rel 3M</v>
      </c>
      <c r="K1" s="2" t="str">
        <f aca="false">_xlfn.CONCAT(F1," rel 3M")</f>
        <v>kurtᵣ rel 3M</v>
      </c>
      <c r="L1" s="2" t="str">
        <f aca="false">_xlfn.CONCAT(G1," rel 3M")</f>
        <v>spatial density rel 3M</v>
      </c>
      <c r="N1" s="3" t="s">
        <v>2</v>
      </c>
      <c r="O1" s="3" t="s">
        <v>3</v>
      </c>
      <c r="P1" s="3" t="s">
        <v>4</v>
      </c>
      <c r="Q1" s="3" t="s">
        <v>5</v>
      </c>
      <c r="R1" s="3" t="s">
        <v>6</v>
      </c>
      <c r="T1" s="4" t="str">
        <f aca="false">_xlfn.CONCAT(N$1, " p &lt; 1%")</f>
        <v>meanₐ p &lt; 1%</v>
      </c>
      <c r="U1" s="4" t="str">
        <f aca="false">_xlfn.CONCAT(O$1, " p &lt; 1%")</f>
        <v>stdₙ p &lt; 1%</v>
      </c>
      <c r="V1" s="4" t="str">
        <f aca="false">_xlfn.CONCAT(P$1, " p &lt; 1%")</f>
        <v>skewᵣ p &lt; 1%</v>
      </c>
      <c r="W1" s="4" t="str">
        <f aca="false">_xlfn.CONCAT(Q$1, " p &lt; 1%")</f>
        <v>kurtᵣ p &lt; 1%</v>
      </c>
      <c r="X1" s="4" t="str">
        <f aca="false">_xlfn.CONCAT(R$1, " p &lt; 1%")</f>
        <v>spatial density p &lt; 1%</v>
      </c>
    </row>
    <row r="2" customFormat="false" ht="13.8" hidden="false" customHeight="false" outlineLevel="0" collapsed="false">
      <c r="A2" s="3" t="s">
        <v>7</v>
      </c>
      <c r="B2" s="3" t="s">
        <v>8</v>
      </c>
      <c r="C2" s="1" t="n">
        <v>72216.099</v>
      </c>
      <c r="D2" s="1" t="n">
        <v>0.455</v>
      </c>
      <c r="E2" s="1" t="n">
        <v>0.408</v>
      </c>
      <c r="F2" s="1" t="n">
        <v>3.012</v>
      </c>
      <c r="G2" s="1" t="n">
        <v>160239.199</v>
      </c>
      <c r="M2" s="1" t="str">
        <f aca="false">A2&amp;"-"&amp;B2&amp;"_3M"</f>
        <v>Cortex-1W_3M</v>
      </c>
      <c r="N2" s="1" t="n">
        <f aca="false">_xlfn.XLOOKUP($M2,sig_mean_a!$M$2:$M$79,sig_mean_a!$H$2:$H$79)</f>
        <v>0</v>
      </c>
      <c r="O2" s="1" t="n">
        <f aca="false">_xlfn.XLOOKUP($M2,sig_std_n!$M$2:$M$79,sig_std_n!$H$2:$H$79)</f>
        <v>0</v>
      </c>
      <c r="P2" s="1" t="n">
        <f aca="false">_xlfn.XLOOKUP($M2,sig_skew_r!$M$2:$M$79,sig_skew_r!$H$2:$H$79)</f>
        <v>6.59708882030281E-099</v>
      </c>
      <c r="Q2" s="1" t="n">
        <f aca="false">_xlfn.XLOOKUP($M2,sig_kurt_r!$M$2:$M$79,sig_kurt_r!$H$2:$H$79)</f>
        <v>0</v>
      </c>
      <c r="R2" s="1" t="n">
        <f aca="false">_xlfn.XLOOKUP($M2,sig_density!$M$2:$M$79,sig_density!$H$2:$H$79)</f>
        <v>0</v>
      </c>
      <c r="T2" s="5" t="n">
        <f aca="false">N2&lt;0.01</f>
        <v>1</v>
      </c>
      <c r="U2" s="5" t="n">
        <f aca="false">O2&lt;0.01</f>
        <v>1</v>
      </c>
      <c r="V2" s="5" t="n">
        <f aca="false">P2&lt;0.01</f>
        <v>1</v>
      </c>
      <c r="W2" s="5" t="n">
        <f aca="false">Q2&lt;0.01</f>
        <v>1</v>
      </c>
      <c r="X2" s="5" t="n">
        <f aca="false">R2&lt;0.01</f>
        <v>1</v>
      </c>
      <c r="Z2" s="6" t="s">
        <v>9</v>
      </c>
    </row>
    <row r="3" customFormat="false" ht="13.8" hidden="false" customHeight="false" outlineLevel="0" collapsed="false">
      <c r="A3" s="3"/>
      <c r="B3" s="3" t="s">
        <v>10</v>
      </c>
      <c r="C3" s="1" t="n">
        <v>172585.513</v>
      </c>
      <c r="D3" s="1" t="n">
        <v>0.577</v>
      </c>
      <c r="E3" s="1" t="n">
        <v>0.391</v>
      </c>
      <c r="F3" s="1" t="n">
        <v>2.785</v>
      </c>
      <c r="G3" s="1" t="n">
        <v>800406.452</v>
      </c>
      <c r="M3" s="1" t="str">
        <f aca="false">A2&amp;"-3M_"&amp;B3</f>
        <v>Cortex-3M_3M</v>
      </c>
      <c r="N3" s="1" t="n">
        <v>1</v>
      </c>
      <c r="O3" s="1" t="n">
        <v>1</v>
      </c>
      <c r="P3" s="1" t="n">
        <v>1</v>
      </c>
      <c r="Q3" s="1" t="n">
        <v>1</v>
      </c>
      <c r="R3" s="1" t="n">
        <v>1</v>
      </c>
      <c r="T3" s="5" t="n">
        <f aca="false">N3&lt;0.01</f>
        <v>0</v>
      </c>
      <c r="U3" s="5" t="n">
        <f aca="false">O3&lt;0.01</f>
        <v>0</v>
      </c>
      <c r="V3" s="5" t="n">
        <f aca="false">P3&lt;0.01</f>
        <v>0</v>
      </c>
      <c r="W3" s="5" t="n">
        <f aca="false">Q3&lt;0.01</f>
        <v>0</v>
      </c>
      <c r="X3" s="5" t="n">
        <f aca="false">R3&lt;0.01</f>
        <v>0</v>
      </c>
    </row>
    <row r="4" customFormat="false" ht="13.8" hidden="false" customHeight="false" outlineLevel="0" collapsed="false">
      <c r="A4" s="3"/>
      <c r="B4" s="3" t="s">
        <v>11</v>
      </c>
      <c r="C4" s="1" t="n">
        <v>153470.427</v>
      </c>
      <c r="D4" s="1" t="n">
        <v>0.583</v>
      </c>
      <c r="E4" s="1" t="n">
        <v>0.397</v>
      </c>
      <c r="F4" s="1" t="n">
        <v>2.845</v>
      </c>
      <c r="G4" s="1" t="n">
        <v>754743.027</v>
      </c>
      <c r="H4" s="2" t="n">
        <f aca="false">(C4-C3)/C3</f>
        <v>-0.11075718736601</v>
      </c>
      <c r="I4" s="2" t="n">
        <f aca="false">(D4-D3)/D3</f>
        <v>0.0103986135181976</v>
      </c>
      <c r="J4" s="2" t="n">
        <f aca="false">(E4-E3)/E3</f>
        <v>0.0153452685421995</v>
      </c>
      <c r="K4" s="2" t="n">
        <f aca="false">(F4-F3)/F3</f>
        <v>0.0215439856373429</v>
      </c>
      <c r="L4" s="2" t="n">
        <f aca="false">(G4-G3)/G3</f>
        <v>-0.0570502959913672</v>
      </c>
      <c r="M4" s="1" t="str">
        <f aca="false">A2&amp;"-3M_"&amp;B4</f>
        <v>Cortex-3M_6M</v>
      </c>
      <c r="N4" s="1" t="n">
        <f aca="false">_xlfn.XLOOKUP($M4,sig_mean_a!$M$2:$M$79,sig_mean_a!$H$2:$H$79)</f>
        <v>1.78378328124471E-240</v>
      </c>
      <c r="O4" s="1" t="n">
        <f aca="false">_xlfn.XLOOKUP($M4,sig_std_n!$M$2:$M$79,sig_std_n!$H$2:$H$79)</f>
        <v>2.17430912432035E-012</v>
      </c>
      <c r="P4" s="1" t="n">
        <f aca="false">_xlfn.XLOOKUP($M4,sig_skew_r!$M$2:$M$79,sig_skew_r!$H$2:$H$79)</f>
        <v>6.44764935908238E-019</v>
      </c>
      <c r="Q4" s="1" t="n">
        <f aca="false">_xlfn.XLOOKUP($M4,sig_kurt_r!$M$2:$M$79,sig_kurt_r!$H$2:$H$79)</f>
        <v>2.48826429818131E-089</v>
      </c>
      <c r="R4" s="1" t="n">
        <f aca="false">_xlfn.XLOOKUP($M4,sig_density!$M$2:$M$79,sig_density!$H$2:$H$79)</f>
        <v>2.6677949662608E-013</v>
      </c>
      <c r="T4" s="5" t="n">
        <f aca="false">N4&lt;0.01</f>
        <v>1</v>
      </c>
      <c r="U4" s="5" t="n">
        <f aca="false">O4&lt;0.01</f>
        <v>1</v>
      </c>
      <c r="V4" s="5" t="n">
        <f aca="false">P4&lt;0.01</f>
        <v>1</v>
      </c>
      <c r="W4" s="5" t="n">
        <f aca="false">Q4&lt;0.01</f>
        <v>1</v>
      </c>
      <c r="X4" s="5" t="n">
        <f aca="false">R4&lt;0.01</f>
        <v>1</v>
      </c>
      <c r="AA4" s="7" t="str">
        <f aca="false">N1</f>
        <v>meanₐ</v>
      </c>
      <c r="AB4" s="7" t="str">
        <f aca="false">O1</f>
        <v>stdₙ</v>
      </c>
      <c r="AC4" s="7" t="str">
        <f aca="false">P1</f>
        <v>skewᵣ</v>
      </c>
      <c r="AD4" s="7" t="str">
        <f aca="false">Q1</f>
        <v>kurtᵣ</v>
      </c>
      <c r="AE4" s="7" t="str">
        <f aca="false">R1</f>
        <v>spatial density</v>
      </c>
      <c r="AF4" s="7" t="s">
        <v>12</v>
      </c>
    </row>
    <row r="5" customFormat="false" ht="13.8" hidden="false" customHeight="false" outlineLevel="0" collapsed="false">
      <c r="A5" s="3"/>
      <c r="B5" s="3" t="s">
        <v>13</v>
      </c>
      <c r="C5" s="1" t="n">
        <v>156049.292</v>
      </c>
      <c r="D5" s="1" t="n">
        <v>0.616</v>
      </c>
      <c r="E5" s="1" t="n">
        <v>0.402</v>
      </c>
      <c r="F5" s="1" t="n">
        <v>2.942</v>
      </c>
      <c r="G5" s="1" t="n">
        <v>717557.882</v>
      </c>
      <c r="H5" s="2" t="n">
        <f aca="false">(C5-C3)/C3</f>
        <v>-0.0958146527628887</v>
      </c>
      <c r="I5" s="2" t="n">
        <f aca="false">(D5-D3)/D3</f>
        <v>0.0675909878682843</v>
      </c>
      <c r="J5" s="2" t="n">
        <f aca="false">(E5-E3)/E3</f>
        <v>0.0281329923273658</v>
      </c>
      <c r="K5" s="2" t="n">
        <f aca="false">(F5-F3)/F3</f>
        <v>0.0563734290843806</v>
      </c>
      <c r="L5" s="2" t="n">
        <f aca="false">(G5-G3)/G3</f>
        <v>-0.10350812364516</v>
      </c>
      <c r="M5" s="1" t="str">
        <f aca="false">A2&amp;"-3M_"&amp;B5</f>
        <v>Cortex-3M_18M</v>
      </c>
      <c r="N5" s="1" t="n">
        <f aca="false">_xlfn.XLOOKUP($M5,sig_mean_a!$M$2:$M$79,sig_mean_a!$H$2:$H$79)</f>
        <v>5.65668482351138E-178</v>
      </c>
      <c r="O5" s="1" t="n">
        <f aca="false">_xlfn.XLOOKUP($M5,sig_std_n!$M$2:$M$79,sig_std_n!$H$2:$H$79)</f>
        <v>5.22699204000445E-212</v>
      </c>
      <c r="P5" s="1" t="n">
        <f aca="false">_xlfn.XLOOKUP($M5,sig_skew_r!$M$2:$M$79,sig_skew_r!$H$2:$H$79)</f>
        <v>1.51108169162626E-063</v>
      </c>
      <c r="Q5" s="1" t="n">
        <f aca="false">_xlfn.XLOOKUP($M5,sig_kurt_r!$M$2:$M$79,sig_kurt_r!$H$2:$H$79)</f>
        <v>1.9402068758637E-175</v>
      </c>
      <c r="R5" s="1" t="n">
        <f aca="false">_xlfn.XLOOKUP($M5,sig_density!$M$2:$M$79,sig_density!$H$2:$H$79)</f>
        <v>1.00553859269028E-063</v>
      </c>
      <c r="T5" s="5" t="n">
        <f aca="false">N5&lt;0.01</f>
        <v>1</v>
      </c>
      <c r="U5" s="5" t="n">
        <f aca="false">O5&lt;0.01</f>
        <v>1</v>
      </c>
      <c r="V5" s="5" t="n">
        <f aca="false">P5&lt;0.01</f>
        <v>1</v>
      </c>
      <c r="W5" s="5" t="n">
        <f aca="false">Q5&lt;0.01</f>
        <v>1</v>
      </c>
      <c r="X5" s="5" t="n">
        <f aca="false">R5&lt;0.01</f>
        <v>1</v>
      </c>
      <c r="Z5" s="7" t="s">
        <v>8</v>
      </c>
      <c r="AA5" s="8" t="n">
        <f aca="false">AVERAGEIF($B$2:$B$53,$Z5,T$2:T$53)</f>
        <v>1</v>
      </c>
      <c r="AB5" s="8" t="n">
        <f aca="false">AVERAGEIF($B$2:$B$53,$Z5,U$2:U$53)</f>
        <v>1</v>
      </c>
      <c r="AC5" s="8" t="n">
        <f aca="false">AVERAGEIF($B$2:$B$53,$Z5,V$2:V$53)</f>
        <v>0.846153846153846</v>
      </c>
      <c r="AD5" s="8" t="n">
        <f aca="false">AVERAGEIF($B$2:$B$53,$Z5,W$2:W$53)</f>
        <v>1</v>
      </c>
      <c r="AE5" s="8" t="n">
        <f aca="false">AVERAGEIF($B$2:$B$53,$Z5,X$2:X$53)</f>
        <v>1</v>
      </c>
      <c r="AF5" s="8" t="n">
        <f aca="false">AVERAGE(AA5:AE5)</f>
        <v>0.969230769230769</v>
      </c>
    </row>
    <row r="6" customFormat="false" ht="13.8" hidden="false" customHeight="false" outlineLevel="0" collapsed="false">
      <c r="A6" s="3" t="s">
        <v>14</v>
      </c>
      <c r="B6" s="3" t="s">
        <v>8</v>
      </c>
      <c r="C6" s="1" t="n">
        <v>70434.591</v>
      </c>
      <c r="D6" s="1" t="n">
        <v>0.428</v>
      </c>
      <c r="E6" s="1" t="n">
        <v>0.371</v>
      </c>
      <c r="F6" s="1" t="n">
        <v>2.966</v>
      </c>
      <c r="G6" s="1" t="n">
        <v>211998.532</v>
      </c>
      <c r="M6" s="1" t="str">
        <f aca="false">A6&amp;"-"&amp;B6&amp;"_3M"</f>
        <v>Hippocampus-1W_3M</v>
      </c>
      <c r="N6" s="1" t="n">
        <f aca="false">_xlfn.XLOOKUP($M6,sig_mean_a!$M$2:$M$79,sig_mean_a!$H$2:$H$79)</f>
        <v>0</v>
      </c>
      <c r="O6" s="1" t="n">
        <f aca="false">_xlfn.XLOOKUP($M6,sig_std_n!$M$2:$M$79,sig_std_n!$H$2:$H$79)</f>
        <v>9.64370610499341E-265</v>
      </c>
      <c r="P6" s="1" t="n">
        <f aca="false">_xlfn.XLOOKUP($M6,sig_skew_r!$M$2:$M$79,sig_skew_r!$H$2:$H$79)</f>
        <v>0.000120126174646362</v>
      </c>
      <c r="Q6" s="1" t="n">
        <f aca="false">_xlfn.XLOOKUP($M6,sig_kurt_r!$M$2:$M$79,sig_kurt_r!$H$2:$H$79)</f>
        <v>4.08263891339669E-051</v>
      </c>
      <c r="R6" s="1" t="n">
        <f aca="false">_xlfn.XLOOKUP($M6,sig_density!$M$2:$M$79,sig_density!$H$2:$H$79,0)</f>
        <v>4.53575534113325E-219</v>
      </c>
      <c r="T6" s="5" t="n">
        <f aca="false">N6&lt;0.01</f>
        <v>1</v>
      </c>
      <c r="U6" s="5" t="n">
        <f aca="false">O6&lt;0.01</f>
        <v>1</v>
      </c>
      <c r="V6" s="5" t="n">
        <f aca="false">P6&lt;0.01</f>
        <v>1</v>
      </c>
      <c r="W6" s="5" t="n">
        <f aca="false">Q6&lt;0.01</f>
        <v>1</v>
      </c>
      <c r="X6" s="5" t="n">
        <f aca="false">R6&lt;0.01</f>
        <v>1</v>
      </c>
      <c r="Z6" s="7" t="s">
        <v>11</v>
      </c>
      <c r="AA6" s="8" t="n">
        <f aca="false">AVERAGEIF($B$2:$B$53,$Z6,T$2:T$53)</f>
        <v>0.923076923076923</v>
      </c>
      <c r="AB6" s="8" t="n">
        <f aca="false">AVERAGEIF($B$2:$B$53,$Z6,U$2:U$53)</f>
        <v>0.923076923076923</v>
      </c>
      <c r="AC6" s="8" t="n">
        <f aca="false">AVERAGEIF($B$2:$B$53,$Z6,V$2:V$53)</f>
        <v>0.846153846153846</v>
      </c>
      <c r="AD6" s="8" t="n">
        <f aca="false">AVERAGEIF($B$2:$B$53,$Z6,W$2:W$53)</f>
        <v>0.846153846153846</v>
      </c>
      <c r="AE6" s="8" t="n">
        <f aca="false">AVERAGEIF($B$2:$B$53,$Z6,X$2:X$53)</f>
        <v>0.769230769230769</v>
      </c>
      <c r="AF6" s="8" t="n">
        <f aca="false">AVERAGE(AA6:AE6)</f>
        <v>0.861538461538462</v>
      </c>
    </row>
    <row r="7" customFormat="false" ht="13.8" hidden="false" customHeight="false" outlineLevel="0" collapsed="false">
      <c r="A7" s="3"/>
      <c r="B7" s="3" t="s">
        <v>10</v>
      </c>
      <c r="C7" s="1" t="n">
        <v>150285.711</v>
      </c>
      <c r="D7" s="1" t="n">
        <v>0.557</v>
      </c>
      <c r="E7" s="1" t="n">
        <v>0.383</v>
      </c>
      <c r="F7" s="1" t="n">
        <v>2.789</v>
      </c>
      <c r="G7" s="1" t="n">
        <v>976261.124</v>
      </c>
      <c r="M7" s="1" t="str">
        <f aca="false">A6&amp;"-3M_"&amp;B7</f>
        <v>Hippocampus-3M_3M</v>
      </c>
      <c r="N7" s="1" t="n">
        <v>1</v>
      </c>
      <c r="O7" s="1" t="n">
        <v>1</v>
      </c>
      <c r="P7" s="1" t="n">
        <v>1</v>
      </c>
      <c r="Q7" s="1" t="n">
        <v>1</v>
      </c>
      <c r="R7" s="1" t="n">
        <v>1</v>
      </c>
      <c r="T7" s="5" t="n">
        <f aca="false">N7&lt;0.01</f>
        <v>0</v>
      </c>
      <c r="U7" s="5" t="n">
        <f aca="false">O7&lt;0.01</f>
        <v>0</v>
      </c>
      <c r="V7" s="5" t="n">
        <f aca="false">P7&lt;0.01</f>
        <v>0</v>
      </c>
      <c r="W7" s="5" t="n">
        <f aca="false">Q7&lt;0.01</f>
        <v>0</v>
      </c>
      <c r="X7" s="5" t="n">
        <f aca="false">R7&lt;0.01</f>
        <v>0</v>
      </c>
      <c r="Z7" s="7" t="s">
        <v>13</v>
      </c>
      <c r="AA7" s="8" t="n">
        <f aca="false">AVERAGEIF($B$2:$B$53,$Z7,T$2:T$53)</f>
        <v>0.769230769230769</v>
      </c>
      <c r="AB7" s="8" t="n">
        <f aca="false">AVERAGEIF($B$2:$B$53,$Z7,U$2:U$53)</f>
        <v>1</v>
      </c>
      <c r="AC7" s="8" t="n">
        <f aca="false">AVERAGEIF($B$2:$B$53,$Z7,V$2:V$53)</f>
        <v>0.923076923076923</v>
      </c>
      <c r="AD7" s="8" t="n">
        <f aca="false">AVERAGEIF($B$2:$B$53,$Z7,W$2:W$53)</f>
        <v>1</v>
      </c>
      <c r="AE7" s="8" t="n">
        <f aca="false">AVERAGEIF($B$2:$B$53,$Z7,X$2:X$53)</f>
        <v>0.923076923076923</v>
      </c>
      <c r="AF7" s="8" t="n">
        <f aca="false">AVERAGE(AA7:AE7)</f>
        <v>0.923076923076923</v>
      </c>
    </row>
    <row r="8" customFormat="false" ht="13.8" hidden="false" customHeight="false" outlineLevel="0" collapsed="false">
      <c r="A8" s="3"/>
      <c r="B8" s="3" t="s">
        <v>11</v>
      </c>
      <c r="C8" s="1" t="n">
        <v>140782.579</v>
      </c>
      <c r="D8" s="1" t="n">
        <v>0.532</v>
      </c>
      <c r="E8" s="1" t="n">
        <v>0.353</v>
      </c>
      <c r="F8" s="1" t="n">
        <v>2.773</v>
      </c>
      <c r="G8" s="1" t="n">
        <v>932982.019</v>
      </c>
      <c r="H8" s="2" t="n">
        <f aca="false">(C8-C7)/C7</f>
        <v>-0.0632337694433239</v>
      </c>
      <c r="I8" s="2" t="n">
        <f aca="false">(D8-D7)/D7</f>
        <v>-0.0448833034111311</v>
      </c>
      <c r="J8" s="2" t="n">
        <f aca="false">(E8-E7)/E7</f>
        <v>-0.0783289817232377</v>
      </c>
      <c r="K8" s="2" t="n">
        <f aca="false">(F8-F7)/F7</f>
        <v>-0.0057368232341341</v>
      </c>
      <c r="L8" s="2" t="n">
        <f aca="false">(G8-G7)/G7</f>
        <v>-0.0443314846161999</v>
      </c>
      <c r="M8" s="1" t="str">
        <f aca="false">A6&amp;"-3M_"&amp;B8</f>
        <v>Hippocampus-3M_6M</v>
      </c>
      <c r="N8" s="1" t="n">
        <f aca="false">_xlfn.XLOOKUP($M8,sig_mean_a!$M$2:$M$79,sig_mean_a!$H$2:$H$79)</f>
        <v>4.67510594763295E-026</v>
      </c>
      <c r="O8" s="1" t="n">
        <f aca="false">_xlfn.XLOOKUP($M8,sig_std_n!$M$2:$M$79,sig_std_n!$H$2:$H$79)</f>
        <v>3.96022302471537E-006</v>
      </c>
      <c r="P8" s="1" t="n">
        <f aca="false">_xlfn.XLOOKUP($M8,sig_skew_r!$M$2:$M$79,sig_skew_r!$H$2:$H$79)</f>
        <v>2.30905852324893E-010</v>
      </c>
      <c r="Q8" s="1" t="n">
        <f aca="false">_xlfn.XLOOKUP($M8,sig_kurt_r!$M$2:$M$79,sig_kurt_r!$H$2:$H$79)</f>
        <v>0.849623152801667</v>
      </c>
      <c r="R8" s="1" t="n">
        <f aca="false">_xlfn.XLOOKUP($M8,sig_density!$M$2:$M$79,sig_density!$H$2:$H$79)</f>
        <v>7.13004702916514E-005</v>
      </c>
      <c r="T8" s="5" t="n">
        <f aca="false">N8&lt;0.01</f>
        <v>1</v>
      </c>
      <c r="U8" s="5" t="n">
        <f aca="false">O8&lt;0.01</f>
        <v>1</v>
      </c>
      <c r="V8" s="5" t="n">
        <f aca="false">P8&lt;0.01</f>
        <v>1</v>
      </c>
      <c r="W8" s="5" t="n">
        <f aca="false">Q8&lt;0.01</f>
        <v>0</v>
      </c>
      <c r="X8" s="5" t="n">
        <f aca="false">R8&lt;0.01</f>
        <v>1</v>
      </c>
      <c r="Z8" s="7" t="s">
        <v>15</v>
      </c>
      <c r="AA8" s="8" t="n">
        <f aca="false">AVERAGE(AA6:AA7)</f>
        <v>0.846153846153846</v>
      </c>
      <c r="AB8" s="8" t="n">
        <f aca="false">AVERAGE(AB6:AB7)</f>
        <v>0.961538461538462</v>
      </c>
      <c r="AC8" s="8" t="n">
        <f aca="false">AVERAGE(AC6:AC7)</f>
        <v>0.884615384615385</v>
      </c>
      <c r="AD8" s="8" t="n">
        <f aca="false">AVERAGE(AD6:AD7)</f>
        <v>0.923076923076923</v>
      </c>
      <c r="AE8" s="8" t="n">
        <f aca="false">AVERAGE(AE6:AE7)</f>
        <v>0.846153846153846</v>
      </c>
      <c r="AF8" s="8" t="n">
        <f aca="false">AVERAGE(AA8:AE8)</f>
        <v>0.892307692307692</v>
      </c>
    </row>
    <row r="9" customFormat="false" ht="13.8" hidden="false" customHeight="false" outlineLevel="0" collapsed="false">
      <c r="A9" s="3"/>
      <c r="B9" s="3" t="s">
        <v>13</v>
      </c>
      <c r="C9" s="1" t="n">
        <v>141481.377</v>
      </c>
      <c r="D9" s="1" t="n">
        <v>0.575</v>
      </c>
      <c r="E9" s="1" t="n">
        <v>0.371</v>
      </c>
      <c r="F9" s="1" t="n">
        <v>2.898</v>
      </c>
      <c r="G9" s="1" t="n">
        <v>810133.35</v>
      </c>
      <c r="H9" s="2" t="n">
        <f aca="false">(C9-C7)/C7</f>
        <v>-0.0585839727637181</v>
      </c>
      <c r="I9" s="2" t="n">
        <f aca="false">(D9-D7)/D7</f>
        <v>0.0323159784560142</v>
      </c>
      <c r="J9" s="2" t="n">
        <f aca="false">(E9-E7)/E7</f>
        <v>-0.0313315926892951</v>
      </c>
      <c r="K9" s="2" t="n">
        <f aca="false">(F9-F7)/F7</f>
        <v>0.0390821082825385</v>
      </c>
      <c r="L9" s="2" t="n">
        <f aca="false">(G9-G7)/G7</f>
        <v>-0.170167355757577</v>
      </c>
      <c r="M9" s="1" t="str">
        <f aca="false">A6&amp;"-3M_"&amp;B9</f>
        <v>Hippocampus-3M_18M</v>
      </c>
      <c r="N9" s="1" t="n">
        <f aca="false">_xlfn.XLOOKUP($M9,sig_mean_a!$M$2:$M$79,sig_mean_a!$H$2:$H$79)</f>
        <v>2.8755653479945E-018</v>
      </c>
      <c r="O9" s="1" t="n">
        <f aca="false">_xlfn.XLOOKUP($M9,sig_std_n!$M$2:$M$79,sig_std_n!$H$2:$H$79)</f>
        <v>3.40313362417276E-006</v>
      </c>
      <c r="P9" s="1" t="n">
        <f aca="false">_xlfn.XLOOKUP($M9,sig_skew_r!$M$2:$M$79,sig_skew_r!$H$2:$H$79)</f>
        <v>0.0101023564346323</v>
      </c>
      <c r="Q9" s="1" t="n">
        <f aca="false">_xlfn.XLOOKUP($M9,sig_kurt_r!$M$2:$M$79,sig_kurt_r!$H$2:$H$79)</f>
        <v>2.30116517101148E-014</v>
      </c>
      <c r="R9" s="1" t="n">
        <f aca="false">_xlfn.XLOOKUP($M9,sig_density!$M$2:$M$79,sig_density!$H$2:$H$79)</f>
        <v>3.31699603046833E-015</v>
      </c>
      <c r="T9" s="5" t="n">
        <f aca="false">N9&lt;0.01</f>
        <v>1</v>
      </c>
      <c r="U9" s="5" t="n">
        <f aca="false">O9&lt;0.01</f>
        <v>1</v>
      </c>
      <c r="V9" s="5" t="n">
        <f aca="false">P9&lt;0.01</f>
        <v>0</v>
      </c>
      <c r="W9" s="5" t="n">
        <f aca="false">Q9&lt;0.01</f>
        <v>1</v>
      </c>
      <c r="X9" s="5" t="n">
        <f aca="false">R9&lt;0.01</f>
        <v>1</v>
      </c>
      <c r="Z9" s="7" t="s">
        <v>16</v>
      </c>
      <c r="AA9" s="8" t="n">
        <f aca="false">AVERAGE(AA5:AA7)</f>
        <v>0.897435897435898</v>
      </c>
      <c r="AB9" s="8" t="n">
        <f aca="false">AVERAGE(AB5:AB7)</f>
        <v>0.974358974358975</v>
      </c>
      <c r="AC9" s="8" t="n">
        <f aca="false">AVERAGE(AC5:AC7)</f>
        <v>0.871794871794872</v>
      </c>
      <c r="AD9" s="8" t="n">
        <f aca="false">AVERAGE(AD5:AD7)</f>
        <v>0.948717948717949</v>
      </c>
      <c r="AE9" s="8" t="n">
        <f aca="false">AVERAGE(AE5:AE7)</f>
        <v>0.897435897435898</v>
      </c>
      <c r="AF9" s="8" t="n">
        <f aca="false">AVERAGE(AA9:AE9)</f>
        <v>0.917948717948718</v>
      </c>
    </row>
    <row r="10" customFormat="false" ht="13.8" hidden="false" customHeight="false" outlineLevel="0" collapsed="false">
      <c r="A10" s="3" t="s">
        <v>17</v>
      </c>
      <c r="B10" s="3" t="s">
        <v>8</v>
      </c>
      <c r="C10" s="1" t="n">
        <v>78767.858</v>
      </c>
      <c r="D10" s="1" t="n">
        <v>0.514</v>
      </c>
      <c r="E10" s="1" t="n">
        <v>0.46</v>
      </c>
      <c r="F10" s="1" t="n">
        <v>3.08</v>
      </c>
      <c r="G10" s="1" t="n">
        <v>140020.959</v>
      </c>
      <c r="M10" s="1" t="str">
        <f aca="false">A10&amp;"-"&amp;B10&amp;"_3M"</f>
        <v>Olfactory-1W_3M</v>
      </c>
      <c r="N10" s="1" t="n">
        <f aca="false">_xlfn.XLOOKUP($M10,sig_mean_a!$M$2:$M$79,sig_mean_a!$H$2:$H$79)</f>
        <v>0</v>
      </c>
      <c r="O10" s="1" t="n">
        <f aca="false">_xlfn.XLOOKUP($M10,sig_std_n!$M$2:$M$79,sig_std_n!$H$2:$H$79)</f>
        <v>1.14462558362498E-217</v>
      </c>
      <c r="P10" s="1" t="n">
        <f aca="false">_xlfn.XLOOKUP($M10,sig_skew_r!$M$2:$M$79,sig_skew_r!$H$2:$H$79)</f>
        <v>0.0667886640009891</v>
      </c>
      <c r="Q10" s="1" t="n">
        <f aca="false">_xlfn.XLOOKUP($M10,sig_kurt_r!$M$2:$M$79,sig_kurt_r!$H$2:$H$79)</f>
        <v>7.21393892773606E-045</v>
      </c>
      <c r="R10" s="1" t="n">
        <f aca="false">_xlfn.XLOOKUP($M10,sig_density!$M$2:$M$79,sig_density!$H$2:$H$79,0)</f>
        <v>5.62185320013105E-241</v>
      </c>
      <c r="T10" s="5" t="n">
        <f aca="false">N10&lt;0.01</f>
        <v>1</v>
      </c>
      <c r="U10" s="5" t="n">
        <f aca="false">O10&lt;0.01</f>
        <v>1</v>
      </c>
      <c r="V10" s="5" t="n">
        <f aca="false">P10&lt;0.01</f>
        <v>0</v>
      </c>
      <c r="W10" s="5" t="n">
        <f aca="false">Q10&lt;0.01</f>
        <v>1</v>
      </c>
      <c r="X10" s="5" t="n">
        <f aca="false">R10&lt;0.01</f>
        <v>1</v>
      </c>
    </row>
    <row r="11" customFormat="false" ht="13.8" hidden="false" customHeight="false" outlineLevel="0" collapsed="false">
      <c r="A11" s="3"/>
      <c r="B11" s="3" t="s">
        <v>10</v>
      </c>
      <c r="C11" s="1" t="n">
        <v>121327.887</v>
      </c>
      <c r="D11" s="1" t="n">
        <v>0.609</v>
      </c>
      <c r="E11" s="1" t="n">
        <v>0.44</v>
      </c>
      <c r="F11" s="1" t="n">
        <v>2.917</v>
      </c>
      <c r="G11" s="1" t="n">
        <v>449707.098</v>
      </c>
      <c r="M11" s="1" t="str">
        <f aca="false">A10&amp;"-3M_"&amp;B11</f>
        <v>Olfactory-3M_3M</v>
      </c>
      <c r="N11" s="1" t="n">
        <v>1</v>
      </c>
      <c r="O11" s="1" t="n">
        <v>1</v>
      </c>
      <c r="P11" s="1" t="n">
        <v>1</v>
      </c>
      <c r="Q11" s="1" t="n">
        <v>1</v>
      </c>
      <c r="R11" s="1" t="n">
        <v>1</v>
      </c>
      <c r="T11" s="5" t="n">
        <f aca="false">N11&lt;0.01</f>
        <v>0</v>
      </c>
      <c r="U11" s="5" t="n">
        <f aca="false">O11&lt;0.01</f>
        <v>0</v>
      </c>
      <c r="V11" s="5" t="n">
        <f aca="false">P11&lt;0.01</f>
        <v>0</v>
      </c>
      <c r="W11" s="5" t="n">
        <f aca="false">Q11&lt;0.01</f>
        <v>0</v>
      </c>
      <c r="X11" s="5" t="n">
        <f aca="false">R11&lt;0.01</f>
        <v>0</v>
      </c>
    </row>
    <row r="12" customFormat="false" ht="13.8" hidden="false" customHeight="false" outlineLevel="0" collapsed="false">
      <c r="A12" s="3"/>
      <c r="B12" s="3" t="s">
        <v>11</v>
      </c>
      <c r="C12" s="1" t="n">
        <v>117584.348</v>
      </c>
      <c r="D12" s="1" t="n">
        <v>0.623</v>
      </c>
      <c r="E12" s="1" t="n">
        <v>0.436</v>
      </c>
      <c r="F12" s="1" t="n">
        <v>2.947</v>
      </c>
      <c r="G12" s="1" t="n">
        <v>428145.915</v>
      </c>
      <c r="H12" s="2" t="n">
        <f aca="false">(C12-C11)/C11</f>
        <v>-0.0308547283939759</v>
      </c>
      <c r="I12" s="2" t="n">
        <f aca="false">(D12-D11)/D11</f>
        <v>0.0229885057471265</v>
      </c>
      <c r="J12" s="2" t="n">
        <f aca="false">(E12-E11)/E11</f>
        <v>-0.0090909090909091</v>
      </c>
      <c r="K12" s="2" t="n">
        <f aca="false">(F12-F11)/F11</f>
        <v>0.010284538909839</v>
      </c>
      <c r="L12" s="2" t="n">
        <f aca="false">(G12-G11)/G11</f>
        <v>-0.0479449470463996</v>
      </c>
      <c r="M12" s="1" t="str">
        <f aca="false">A10&amp;"-3M_"&amp;B12</f>
        <v>Olfactory-3M_6M</v>
      </c>
      <c r="N12" s="1" t="n">
        <f aca="false">_xlfn.XLOOKUP($M12,sig_mean_a!$M$2:$M$79,sig_mean_a!$H$2:$H$79)</f>
        <v>7.91820503294988E-015</v>
      </c>
      <c r="O12" s="1" t="n">
        <f aca="false">_xlfn.XLOOKUP($M12,sig_std_n!$M$2:$M$79,sig_std_n!$H$2:$H$79)</f>
        <v>0.000562064101395654</v>
      </c>
      <c r="P12" s="1" t="n">
        <f aca="false">_xlfn.XLOOKUP($M12,sig_skew_r!$M$2:$M$79,sig_skew_r!$H$2:$H$79)</f>
        <v>0.02173066554397</v>
      </c>
      <c r="Q12" s="1" t="n">
        <f aca="false">_xlfn.XLOOKUP($M12,sig_kurt_r!$M$2:$M$79,sig_kurt_r!$H$2:$H$79)</f>
        <v>0.000154469957055536</v>
      </c>
      <c r="R12" s="1" t="n">
        <f aca="false">_xlfn.XLOOKUP($M12,sig_density!$M$2:$M$79,sig_density!$H$2:$H$79)</f>
        <v>1.3289759680979E-006</v>
      </c>
      <c r="T12" s="5" t="n">
        <f aca="false">N12&lt;0.01</f>
        <v>1</v>
      </c>
      <c r="U12" s="5" t="n">
        <f aca="false">O12&lt;0.01</f>
        <v>1</v>
      </c>
      <c r="V12" s="5" t="n">
        <f aca="false">P12&lt;0.01</f>
        <v>0</v>
      </c>
      <c r="W12" s="5" t="n">
        <f aca="false">Q12&lt;0.01</f>
        <v>1</v>
      </c>
      <c r="X12" s="5" t="n">
        <f aca="false">R12&lt;0.01</f>
        <v>1</v>
      </c>
    </row>
    <row r="13" customFormat="false" ht="13.8" hidden="false" customHeight="false" outlineLevel="0" collapsed="false">
      <c r="A13" s="3"/>
      <c r="B13" s="3" t="s">
        <v>13</v>
      </c>
      <c r="C13" s="1" t="n">
        <v>120415.735</v>
      </c>
      <c r="D13" s="1" t="n">
        <v>0.732</v>
      </c>
      <c r="E13" s="1" t="n">
        <v>0.482</v>
      </c>
      <c r="F13" s="1" t="n">
        <v>3.195</v>
      </c>
      <c r="G13" s="1" t="n">
        <v>385045.666</v>
      </c>
      <c r="H13" s="2" t="n">
        <f aca="false">(C13-C11)/C11</f>
        <v>-0.00751807373023814</v>
      </c>
      <c r="I13" s="2" t="n">
        <f aca="false">(D13-D11)/D11</f>
        <v>0.201970443349754</v>
      </c>
      <c r="J13" s="2" t="n">
        <f aca="false">(E13-E11)/E11</f>
        <v>0.0954545454545454</v>
      </c>
      <c r="K13" s="2" t="n">
        <f aca="false">(F13-F11)/F11</f>
        <v>0.0953033938978403</v>
      </c>
      <c r="L13" s="2" t="n">
        <f aca="false">(G13-G11)/G11</f>
        <v>-0.143785660238789</v>
      </c>
      <c r="M13" s="1" t="str">
        <f aca="false">A10&amp;"-3M_"&amp;B13</f>
        <v>Olfactory-3M_18M</v>
      </c>
      <c r="N13" s="1" t="n">
        <f aca="false">_xlfn.XLOOKUP($M13,sig_mean_a!$M$2:$M$79,sig_mean_a!$H$2:$H$79)</f>
        <v>0.189570051817362</v>
      </c>
      <c r="O13" s="1" t="n">
        <f aca="false">_xlfn.XLOOKUP($M13,sig_std_n!$M$2:$M$79,sig_std_n!$H$2:$H$79)</f>
        <v>3.27311514329132E-161</v>
      </c>
      <c r="P13" s="1" t="n">
        <f aca="false">_xlfn.XLOOKUP($M13,sig_skew_r!$M$2:$M$79,sig_skew_r!$H$2:$H$79)</f>
        <v>9.72134963818959E-025</v>
      </c>
      <c r="Q13" s="1" t="n">
        <f aca="false">_xlfn.XLOOKUP($M13,sig_kurt_r!$M$2:$M$79,sig_kurt_r!$H$2:$H$79)</f>
        <v>1.01048762130654E-084</v>
      </c>
      <c r="R13" s="1" t="n">
        <f aca="false">_xlfn.XLOOKUP($M13,sig_density!$M$2:$M$79,sig_density!$H$2:$H$79)</f>
        <v>3.06985056085389E-010</v>
      </c>
      <c r="T13" s="5" t="n">
        <f aca="false">N13&lt;0.01</f>
        <v>0</v>
      </c>
      <c r="U13" s="5" t="n">
        <f aca="false">O13&lt;0.01</f>
        <v>1</v>
      </c>
      <c r="V13" s="5" t="n">
        <f aca="false">P13&lt;0.01</f>
        <v>1</v>
      </c>
      <c r="W13" s="5" t="n">
        <f aca="false">Q13&lt;0.01</f>
        <v>1</v>
      </c>
      <c r="X13" s="5" t="n">
        <f aca="false">R13&lt;0.01</f>
        <v>1</v>
      </c>
    </row>
    <row r="14" customFormat="false" ht="13.8" hidden="false" customHeight="false" outlineLevel="0" collapsed="false">
      <c r="A14" s="3" t="s">
        <v>18</v>
      </c>
      <c r="B14" s="3" t="s">
        <v>8</v>
      </c>
      <c r="C14" s="1" t="n">
        <v>72512.521</v>
      </c>
      <c r="D14" s="1" t="n">
        <v>0.486</v>
      </c>
      <c r="E14" s="1" t="n">
        <v>0.461</v>
      </c>
      <c r="F14" s="1" t="n">
        <v>3.162</v>
      </c>
      <c r="G14" s="1" t="n">
        <v>114920.18</v>
      </c>
      <c r="M14" s="1" t="str">
        <f aca="false">A14&amp;"-"&amp;B14&amp;"_3M"</f>
        <v>Cortical subplate-1W_3M</v>
      </c>
      <c r="N14" s="1" t="n">
        <f aca="false">_xlfn.XLOOKUP($M14,sig_mean_a!$M$2:$M$79,sig_mean_a!$H$2:$H$79)</f>
        <v>3.02810060722027E-110</v>
      </c>
      <c r="O14" s="1" t="n">
        <f aca="false">_xlfn.XLOOKUP($M14,sig_std_n!$M$2:$M$79,sig_std_n!$H$2:$H$79)</f>
        <v>3.79985321966291E-044</v>
      </c>
      <c r="P14" s="1" t="n">
        <f aca="false">_xlfn.XLOOKUP($M14,sig_skew_r!$M$2:$M$79,sig_skew_r!$H$2:$H$79)</f>
        <v>0.120016254105636</v>
      </c>
      <c r="Q14" s="1" t="n">
        <f aca="false">_xlfn.XLOOKUP($M14,sig_kurt_r!$M$2:$M$79,sig_kurt_r!$H$2:$H$79)</f>
        <v>5.31887267302434E-006</v>
      </c>
      <c r="R14" s="1" t="n">
        <f aca="false">_xlfn.XLOOKUP($M14,sig_density!$M$2:$M$79,sig_density!$H$2:$H$79,0)</f>
        <v>2.09628019776797E-026</v>
      </c>
      <c r="T14" s="5" t="n">
        <f aca="false">N14&lt;0.01</f>
        <v>1</v>
      </c>
      <c r="U14" s="5" t="n">
        <f aca="false">O14&lt;0.01</f>
        <v>1</v>
      </c>
      <c r="V14" s="5" t="n">
        <f aca="false">P14&lt;0.01</f>
        <v>0</v>
      </c>
      <c r="W14" s="5" t="n">
        <f aca="false">Q14&lt;0.01</f>
        <v>1</v>
      </c>
      <c r="X14" s="5" t="n">
        <f aca="false">R14&lt;0.01</f>
        <v>1</v>
      </c>
    </row>
    <row r="15" customFormat="false" ht="13.8" hidden="false" customHeight="false" outlineLevel="0" collapsed="false">
      <c r="A15" s="3"/>
      <c r="B15" s="3" t="s">
        <v>10</v>
      </c>
      <c r="C15" s="1" t="n">
        <v>126076.901</v>
      </c>
      <c r="D15" s="1" t="n">
        <v>0.621</v>
      </c>
      <c r="E15" s="1" t="n">
        <v>0.45</v>
      </c>
      <c r="F15" s="1" t="n">
        <v>3.062</v>
      </c>
      <c r="G15" s="1" t="n">
        <v>337684.243</v>
      </c>
      <c r="M15" s="1" t="str">
        <f aca="false">A14&amp;"-3M_"&amp;B15</f>
        <v>Cortical subplate-3M_3M</v>
      </c>
      <c r="N15" s="1" t="n">
        <v>1</v>
      </c>
      <c r="O15" s="1" t="n">
        <v>1</v>
      </c>
      <c r="P15" s="1" t="n">
        <v>1</v>
      </c>
      <c r="Q15" s="1" t="n">
        <v>1</v>
      </c>
      <c r="R15" s="1" t="n">
        <v>1</v>
      </c>
      <c r="T15" s="5" t="n">
        <f aca="false">N15&lt;0.01</f>
        <v>0</v>
      </c>
      <c r="U15" s="5" t="n">
        <f aca="false">O15&lt;0.01</f>
        <v>0</v>
      </c>
      <c r="V15" s="5" t="n">
        <f aca="false">P15&lt;0.01</f>
        <v>0</v>
      </c>
      <c r="W15" s="5" t="n">
        <f aca="false">Q15&lt;0.01</f>
        <v>0</v>
      </c>
      <c r="X15" s="5" t="n">
        <f aca="false">R15&lt;0.01</f>
        <v>0</v>
      </c>
    </row>
    <row r="16" customFormat="false" ht="13.8" hidden="false" customHeight="false" outlineLevel="0" collapsed="false">
      <c r="A16" s="3"/>
      <c r="B16" s="3" t="s">
        <v>11</v>
      </c>
      <c r="C16" s="1" t="n">
        <v>121135.348</v>
      </c>
      <c r="D16" s="1" t="n">
        <v>0.646</v>
      </c>
      <c r="E16" s="1" t="n">
        <v>0.461</v>
      </c>
      <c r="F16" s="1" t="n">
        <v>3.067</v>
      </c>
      <c r="G16" s="1" t="n">
        <v>330355.793</v>
      </c>
      <c r="H16" s="2" t="n">
        <f aca="false">(C16-C15)/C15</f>
        <v>-0.0391947530499659</v>
      </c>
      <c r="I16" s="2" t="n">
        <f aca="false">(D16-D15)/D15</f>
        <v>0.0402576489533012</v>
      </c>
      <c r="J16" s="2" t="n">
        <f aca="false">(E16-E15)/E15</f>
        <v>0.0244444444444445</v>
      </c>
      <c r="K16" s="2" t="n">
        <f aca="false">(F16-F15)/F15</f>
        <v>0.00163291966035282</v>
      </c>
      <c r="L16" s="2" t="n">
        <f aca="false">(G16-G15)/G15</f>
        <v>-0.0217020786486624</v>
      </c>
      <c r="M16" s="1" t="str">
        <f aca="false">A14&amp;"-3M_"&amp;B16</f>
        <v>Cortical subplate-3M_6M</v>
      </c>
      <c r="N16" s="1" t="n">
        <f aca="false">_xlfn.XLOOKUP($M16,sig_mean_a!$M$2:$M$79,sig_mean_a!$H$2:$H$79)</f>
        <v>0.000324662905164232</v>
      </c>
      <c r="O16" s="1" t="n">
        <f aca="false">_xlfn.XLOOKUP($M16,sig_std_n!$M$2:$M$79,sig_std_n!$H$2:$H$79)</f>
        <v>0.0467344954607651</v>
      </c>
      <c r="P16" s="1" t="n">
        <f aca="false">_xlfn.XLOOKUP($M16,sig_skew_r!$M$2:$M$79,sig_skew_r!$H$2:$H$79)</f>
        <v>0.132801420781716</v>
      </c>
      <c r="Q16" s="1" t="n">
        <f aca="false">_xlfn.XLOOKUP($M16,sig_kurt_r!$M$2:$M$79,sig_kurt_r!$H$2:$H$79)</f>
        <v>0.0289391715368363</v>
      </c>
      <c r="R16" s="1" t="n">
        <f aca="false">_xlfn.XLOOKUP($M16,sig_density!$M$2:$M$79,sig_density!$H$2:$H$79)</f>
        <v>0.0860435767099504</v>
      </c>
      <c r="T16" s="5" t="n">
        <f aca="false">N16&lt;0.01</f>
        <v>1</v>
      </c>
      <c r="U16" s="5" t="n">
        <f aca="false">O16&lt;0.01</f>
        <v>0</v>
      </c>
      <c r="V16" s="5" t="n">
        <f aca="false">P16&lt;0.01</f>
        <v>0</v>
      </c>
      <c r="W16" s="5" t="n">
        <f aca="false">Q16&lt;0.01</f>
        <v>0</v>
      </c>
      <c r="X16" s="5" t="n">
        <f aca="false">R16&lt;0.01</f>
        <v>0</v>
      </c>
    </row>
    <row r="17" customFormat="false" ht="13.8" hidden="false" customHeight="false" outlineLevel="0" collapsed="false">
      <c r="A17" s="3"/>
      <c r="B17" s="3" t="s">
        <v>13</v>
      </c>
      <c r="C17" s="1" t="n">
        <v>130605.003</v>
      </c>
      <c r="D17" s="1" t="n">
        <v>0.725</v>
      </c>
      <c r="E17" s="1" t="n">
        <v>0.468</v>
      </c>
      <c r="F17" s="1" t="n">
        <v>3.23</v>
      </c>
      <c r="G17" s="1" t="n">
        <v>369682.667</v>
      </c>
      <c r="H17" s="2" t="n">
        <f aca="false">(C17-C15)/C15</f>
        <v>0.0359153973811587</v>
      </c>
      <c r="I17" s="2" t="n">
        <f aca="false">(D17-D15)/D15</f>
        <v>0.167471819645733</v>
      </c>
      <c r="J17" s="2" t="n">
        <f aca="false">(E17-E15)/E15</f>
        <v>0.04</v>
      </c>
      <c r="K17" s="2" t="n">
        <f aca="false">(F17-F15)/F15</f>
        <v>0.0548661005878511</v>
      </c>
      <c r="L17" s="2" t="n">
        <f aca="false">(G17-G15)/G15</f>
        <v>0.0947584160745102</v>
      </c>
      <c r="M17" s="1" t="str">
        <f aca="false">A14&amp;"-3M_"&amp;B17</f>
        <v>Cortical subplate-3M_18M</v>
      </c>
      <c r="N17" s="1" t="n">
        <f aca="false">_xlfn.XLOOKUP($M17,sig_mean_a!$M$2:$M$79,sig_mean_a!$H$2:$H$79)</f>
        <v>0.71528790439123</v>
      </c>
      <c r="O17" s="1" t="n">
        <f aca="false">_xlfn.XLOOKUP($M17,sig_std_n!$M$2:$M$79,sig_std_n!$H$2:$H$79)</f>
        <v>3.58481124883941E-021</v>
      </c>
      <c r="P17" s="1" t="n">
        <f aca="false">_xlfn.XLOOKUP($M17,sig_skew_r!$M$2:$M$79,sig_skew_r!$H$2:$H$79)</f>
        <v>0.000913420268903868</v>
      </c>
      <c r="Q17" s="1" t="n">
        <f aca="false">_xlfn.XLOOKUP($M17,sig_kurt_r!$M$2:$M$79,sig_kurt_r!$H$2:$H$79)</f>
        <v>2.83725159893519E-008</v>
      </c>
      <c r="R17" s="1" t="n">
        <f aca="false">_xlfn.XLOOKUP($M17,sig_density!$M$2:$M$79,sig_density!$H$2:$H$79)</f>
        <v>0.177153230477907</v>
      </c>
      <c r="T17" s="5" t="n">
        <f aca="false">N17&lt;0.01</f>
        <v>0</v>
      </c>
      <c r="U17" s="5" t="n">
        <f aca="false">O17&lt;0.01</f>
        <v>1</v>
      </c>
      <c r="V17" s="5" t="n">
        <f aca="false">P17&lt;0.01</f>
        <v>1</v>
      </c>
      <c r="W17" s="5" t="n">
        <f aca="false">Q17&lt;0.01</f>
        <v>1</v>
      </c>
      <c r="X17" s="5" t="n">
        <f aca="false">R17&lt;0.01</f>
        <v>0</v>
      </c>
    </row>
    <row r="18" customFormat="false" ht="13.8" hidden="false" customHeight="false" outlineLevel="0" collapsed="false">
      <c r="A18" s="3" t="s">
        <v>19</v>
      </c>
      <c r="B18" s="3" t="s">
        <v>8</v>
      </c>
      <c r="C18" s="1" t="n">
        <v>76283.26</v>
      </c>
      <c r="D18" s="1" t="n">
        <v>0.529</v>
      </c>
      <c r="E18" s="1" t="n">
        <v>0.464</v>
      </c>
      <c r="F18" s="1" t="n">
        <v>3.237</v>
      </c>
      <c r="G18" s="1" t="n">
        <v>186849.178</v>
      </c>
      <c r="M18" s="1" t="str">
        <f aca="false">A18&amp;"-"&amp;B18&amp;"_3M"</f>
        <v>Striatum-1W_3M</v>
      </c>
      <c r="N18" s="1" t="n">
        <f aca="false">_xlfn.XLOOKUP($M18,sig_mean_a!$M$2:$M$79,sig_mean_a!$H$2:$H$79)</f>
        <v>0</v>
      </c>
      <c r="O18" s="1" t="n">
        <f aca="false">_xlfn.XLOOKUP($M18,sig_std_n!$M$2:$M$79,sig_std_n!$H$2:$H$79)</f>
        <v>0</v>
      </c>
      <c r="P18" s="1" t="n">
        <f aca="false">_xlfn.XLOOKUP($M18,sig_skew_r!$M$2:$M$79,sig_skew_r!$H$2:$H$79)</f>
        <v>5.71752729128666E-022</v>
      </c>
      <c r="Q18" s="1" t="n">
        <f aca="false">_xlfn.XLOOKUP($M18,sig_kurt_r!$M$2:$M$79,sig_kurt_r!$H$2:$H$79)</f>
        <v>5.19069124621161E-068</v>
      </c>
      <c r="R18" s="1" t="n">
        <f aca="false">_xlfn.XLOOKUP($M18,sig_density!$M$2:$M$79,sig_density!$H$2:$H$79,0)</f>
        <v>0</v>
      </c>
      <c r="T18" s="5" t="n">
        <f aca="false">N18&lt;0.01</f>
        <v>1</v>
      </c>
      <c r="U18" s="5" t="n">
        <f aca="false">O18&lt;0.01</f>
        <v>1</v>
      </c>
      <c r="V18" s="5" t="n">
        <f aca="false">P18&lt;0.01</f>
        <v>1</v>
      </c>
      <c r="W18" s="5" t="n">
        <f aca="false">Q18&lt;0.01</f>
        <v>1</v>
      </c>
      <c r="X18" s="5" t="n">
        <f aca="false">R18&lt;0.01</f>
        <v>1</v>
      </c>
    </row>
    <row r="19" customFormat="false" ht="13.8" hidden="false" customHeight="false" outlineLevel="0" collapsed="false">
      <c r="A19" s="3"/>
      <c r="B19" s="3" t="s">
        <v>10</v>
      </c>
      <c r="C19" s="1" t="n">
        <v>151530.991</v>
      </c>
      <c r="D19" s="1" t="n">
        <v>0.627</v>
      </c>
      <c r="E19" s="1" t="n">
        <v>0.475</v>
      </c>
      <c r="F19" s="1" t="n">
        <v>3.08</v>
      </c>
      <c r="G19" s="1" t="n">
        <v>679073.569</v>
      </c>
      <c r="M19" s="1" t="str">
        <f aca="false">A18&amp;"-3M_"&amp;B19</f>
        <v>Striatum-3M_3M</v>
      </c>
      <c r="N19" s="1" t="n">
        <v>1</v>
      </c>
      <c r="O19" s="1" t="n">
        <v>1</v>
      </c>
      <c r="P19" s="1" t="n">
        <v>1</v>
      </c>
      <c r="Q19" s="1" t="n">
        <v>1</v>
      </c>
      <c r="R19" s="1" t="n">
        <v>1</v>
      </c>
      <c r="T19" s="5" t="n">
        <f aca="false">N19&lt;0.01</f>
        <v>0</v>
      </c>
      <c r="U19" s="5" t="n">
        <f aca="false">O19&lt;0.01</f>
        <v>0</v>
      </c>
      <c r="V19" s="5" t="n">
        <f aca="false">P19&lt;0.01</f>
        <v>0</v>
      </c>
      <c r="W19" s="5" t="n">
        <f aca="false">Q19&lt;0.01</f>
        <v>0</v>
      </c>
      <c r="X19" s="5" t="n">
        <f aca="false">R19&lt;0.01</f>
        <v>0</v>
      </c>
    </row>
    <row r="20" customFormat="false" ht="13.8" hidden="false" customHeight="false" outlineLevel="0" collapsed="false">
      <c r="A20" s="3"/>
      <c r="B20" s="3" t="s">
        <v>11</v>
      </c>
      <c r="C20" s="1" t="n">
        <v>145660.282</v>
      </c>
      <c r="D20" s="1" t="n">
        <v>0.647</v>
      </c>
      <c r="E20" s="1" t="n">
        <v>0.494</v>
      </c>
      <c r="F20" s="1" t="n">
        <v>3.13</v>
      </c>
      <c r="G20" s="1" t="n">
        <v>642864.048</v>
      </c>
      <c r="H20" s="2" t="n">
        <f aca="false">(C20-C19)/C19</f>
        <v>-0.0387426292222955</v>
      </c>
      <c r="I20" s="2" t="n">
        <f aca="false">(D20-D19)/D19</f>
        <v>0.0318979266347688</v>
      </c>
      <c r="J20" s="2" t="n">
        <f aca="false">(E20-E19)/E19</f>
        <v>0.04</v>
      </c>
      <c r="K20" s="2" t="n">
        <f aca="false">(F20-F19)/F19</f>
        <v>0.0162337662337662</v>
      </c>
      <c r="L20" s="2" t="n">
        <f aca="false">(G20-G19)/G19</f>
        <v>-0.0533219413226788</v>
      </c>
      <c r="M20" s="1" t="str">
        <f aca="false">A18&amp;"-3M_"&amp;B20</f>
        <v>Striatum-3M_6M</v>
      </c>
      <c r="N20" s="1" t="n">
        <f aca="false">_xlfn.XLOOKUP($M20,sig_mean_a!$M$2:$M$79,sig_mean_a!$H$2:$H$79)</f>
        <v>2.74730961451828E-043</v>
      </c>
      <c r="O20" s="1" t="n">
        <f aca="false">_xlfn.XLOOKUP($M20,sig_std_n!$M$2:$M$79,sig_std_n!$H$2:$H$79)</f>
        <v>2.09214849383208E-032</v>
      </c>
      <c r="P20" s="1" t="n">
        <f aca="false">_xlfn.XLOOKUP($M20,sig_skew_r!$M$2:$M$79,sig_skew_r!$H$2:$H$79)</f>
        <v>3.35179793149841E-035</v>
      </c>
      <c r="Q20" s="1" t="n">
        <f aca="false">_xlfn.XLOOKUP($M20,sig_kurt_r!$M$2:$M$79,sig_kurt_r!$H$2:$H$79)</f>
        <v>4.40876391026282E-020</v>
      </c>
      <c r="R20" s="1" t="n">
        <f aca="false">_xlfn.XLOOKUP($M20,sig_density!$M$2:$M$79,sig_density!$H$2:$H$79)</f>
        <v>3.560632568731E-006</v>
      </c>
      <c r="T20" s="5" t="n">
        <f aca="false">N20&lt;0.01</f>
        <v>1</v>
      </c>
      <c r="U20" s="5" t="n">
        <f aca="false">O20&lt;0.01</f>
        <v>1</v>
      </c>
      <c r="V20" s="5" t="n">
        <f aca="false">P20&lt;0.01</f>
        <v>1</v>
      </c>
      <c r="W20" s="5" t="n">
        <f aca="false">Q20&lt;0.01</f>
        <v>1</v>
      </c>
      <c r="X20" s="5" t="n">
        <f aca="false">R20&lt;0.01</f>
        <v>1</v>
      </c>
    </row>
    <row r="21" customFormat="false" ht="13.8" hidden="false" customHeight="false" outlineLevel="0" collapsed="false">
      <c r="A21" s="3"/>
      <c r="B21" s="3" t="s">
        <v>13</v>
      </c>
      <c r="C21" s="1" t="n">
        <v>147806.094</v>
      </c>
      <c r="D21" s="1" t="n">
        <v>0.668</v>
      </c>
      <c r="E21" s="1" t="n">
        <v>0.493</v>
      </c>
      <c r="F21" s="1" t="n">
        <v>3.148</v>
      </c>
      <c r="G21" s="1" t="n">
        <v>574541.335</v>
      </c>
      <c r="H21" s="2" t="n">
        <f aca="false">(C21-C19)/C19</f>
        <v>-0.0245817504090632</v>
      </c>
      <c r="I21" s="2" t="n">
        <f aca="false">(D21-D19)/D19</f>
        <v>0.065390749601276</v>
      </c>
      <c r="J21" s="2" t="n">
        <f aca="false">(E21-E19)/E19</f>
        <v>0.0378947368421053</v>
      </c>
      <c r="K21" s="2" t="n">
        <f aca="false">(F21-F19)/F19</f>
        <v>0.0220779220779221</v>
      </c>
      <c r="L21" s="2" t="n">
        <f aca="false">(G21-G19)/G19</f>
        <v>-0.153933592429365</v>
      </c>
      <c r="M21" s="1" t="str">
        <f aca="false">A18&amp;"-3M_"&amp;B21</f>
        <v>Striatum-3M_18M</v>
      </c>
      <c r="N21" s="1" t="n">
        <f aca="false">_xlfn.XLOOKUP($M21,sig_mean_a!$M$2:$M$79,sig_mean_a!$H$2:$H$79)</f>
        <v>3.83924584110312E-017</v>
      </c>
      <c r="O21" s="1" t="n">
        <f aca="false">_xlfn.XLOOKUP($M21,sig_std_n!$M$2:$M$79,sig_std_n!$H$2:$H$79)</f>
        <v>1.73820614310083E-112</v>
      </c>
      <c r="P21" s="1" t="n">
        <f aca="false">_xlfn.XLOOKUP($M21,sig_skew_r!$M$2:$M$79,sig_skew_r!$H$2:$H$79)</f>
        <v>4.64789930601277E-022</v>
      </c>
      <c r="Q21" s="1" t="n">
        <f aca="false">_xlfn.XLOOKUP($M21,sig_kurt_r!$M$2:$M$79,sig_kurt_r!$H$2:$H$79)</f>
        <v>1.22645193503792E-027</v>
      </c>
      <c r="R21" s="1" t="n">
        <f aca="false">_xlfn.XLOOKUP($M21,sig_density!$M$2:$M$79,sig_density!$H$2:$H$79)</f>
        <v>2.0779470759487E-045</v>
      </c>
      <c r="T21" s="5" t="n">
        <f aca="false">N21&lt;0.01</f>
        <v>1</v>
      </c>
      <c r="U21" s="5" t="n">
        <f aca="false">O21&lt;0.01</f>
        <v>1</v>
      </c>
      <c r="V21" s="5" t="n">
        <f aca="false">P21&lt;0.01</f>
        <v>1</v>
      </c>
      <c r="W21" s="5" t="n">
        <f aca="false">Q21&lt;0.01</f>
        <v>1</v>
      </c>
      <c r="X21" s="5" t="n">
        <f aca="false">R21&lt;0.01</f>
        <v>1</v>
      </c>
    </row>
    <row r="22" customFormat="false" ht="13.8" hidden="false" customHeight="false" outlineLevel="0" collapsed="false">
      <c r="A22" s="9" t="s">
        <v>20</v>
      </c>
      <c r="B22" s="3" t="s">
        <v>8</v>
      </c>
      <c r="C22" s="1" t="n">
        <v>72140.387</v>
      </c>
      <c r="D22" s="1" t="n">
        <v>0.466</v>
      </c>
      <c r="E22" s="1" t="n">
        <v>0.415</v>
      </c>
      <c r="F22" s="1" t="n">
        <v>3.123</v>
      </c>
      <c r="G22" s="1" t="n">
        <v>84758.443</v>
      </c>
      <c r="M22" s="1" t="str">
        <f aca="false">A22&amp;"-"&amp;B22&amp;"_3M"</f>
        <v>Pallidum-1W_3M</v>
      </c>
      <c r="N22" s="1" t="n">
        <f aca="false">_xlfn.XLOOKUP($M22,sig_mean_a!$M$2:$M$79,sig_mean_a!$H$2:$H$79)</f>
        <v>2.44814796903415E-299</v>
      </c>
      <c r="O22" s="1" t="n">
        <f aca="false">_xlfn.XLOOKUP($M22,sig_std_n!$M$2:$M$79,sig_std_n!$H$2:$H$79)</f>
        <v>8.4445495294644E-183</v>
      </c>
      <c r="P22" s="1" t="n">
        <f aca="false">_xlfn.XLOOKUP($M22,sig_skew_r!$M$2:$M$79,sig_skew_r!$H$2:$H$79)</f>
        <v>7.56571250853935E-069</v>
      </c>
      <c r="Q22" s="1" t="n">
        <f aca="false">_xlfn.XLOOKUP($M22,sig_kurt_r!$M$2:$M$79,sig_kurt_r!$H$2:$H$79)</f>
        <v>3.615455364129E-039</v>
      </c>
      <c r="R22" s="1" t="n">
        <f aca="false">_xlfn.XLOOKUP($M22,sig_density!$M$2:$M$79,sig_density!$H$2:$H$79,0)</f>
        <v>1.00506548530748E-040</v>
      </c>
      <c r="T22" s="5" t="n">
        <f aca="false">N22&lt;0.01</f>
        <v>1</v>
      </c>
      <c r="U22" s="5" t="n">
        <f aca="false">O22&lt;0.01</f>
        <v>1</v>
      </c>
      <c r="V22" s="5" t="n">
        <f aca="false">P22&lt;0.01</f>
        <v>1</v>
      </c>
      <c r="W22" s="5" t="n">
        <f aca="false">Q22&lt;0.01</f>
        <v>1</v>
      </c>
      <c r="X22" s="5" t="n">
        <f aca="false">R22&lt;0.01</f>
        <v>1</v>
      </c>
    </row>
    <row r="23" customFormat="false" ht="13.8" hidden="false" customHeight="false" outlineLevel="0" collapsed="false">
      <c r="A23" s="9"/>
      <c r="B23" s="3" t="s">
        <v>10</v>
      </c>
      <c r="C23" s="1" t="n">
        <v>120444.694</v>
      </c>
      <c r="D23" s="1" t="n">
        <v>0.62</v>
      </c>
      <c r="E23" s="1" t="n">
        <v>0.476</v>
      </c>
      <c r="F23" s="1" t="n">
        <v>3.355</v>
      </c>
      <c r="G23" s="1" t="n">
        <v>166541.839</v>
      </c>
      <c r="M23" s="1" t="str">
        <f aca="false">A22&amp;"-3M_"&amp;B23</f>
        <v>Pallidum-3M_3M</v>
      </c>
      <c r="N23" s="1" t="n">
        <v>1</v>
      </c>
      <c r="O23" s="1" t="n">
        <v>1</v>
      </c>
      <c r="P23" s="1" t="n">
        <v>1</v>
      </c>
      <c r="Q23" s="1" t="n">
        <v>1</v>
      </c>
      <c r="R23" s="1" t="n">
        <v>1</v>
      </c>
      <c r="T23" s="5" t="n">
        <f aca="false">N23&lt;0.01</f>
        <v>0</v>
      </c>
      <c r="U23" s="5" t="n">
        <f aca="false">O23&lt;0.01</f>
        <v>0</v>
      </c>
      <c r="V23" s="5" t="n">
        <f aca="false">P23&lt;0.01</f>
        <v>0</v>
      </c>
      <c r="W23" s="5" t="n">
        <f aca="false">Q23&lt;0.01</f>
        <v>0</v>
      </c>
      <c r="X23" s="5" t="n">
        <f aca="false">R23&lt;0.01</f>
        <v>0</v>
      </c>
    </row>
    <row r="24" customFormat="false" ht="13.8" hidden="false" customHeight="false" outlineLevel="0" collapsed="false">
      <c r="A24" s="9"/>
      <c r="B24" s="3" t="s">
        <v>11</v>
      </c>
      <c r="C24" s="1" t="n">
        <v>122326.656</v>
      </c>
      <c r="D24" s="1" t="n">
        <v>0.719</v>
      </c>
      <c r="E24" s="1" t="n">
        <v>0.517</v>
      </c>
      <c r="F24" s="1" t="n">
        <v>3.639</v>
      </c>
      <c r="G24" s="1" t="n">
        <v>159221.027</v>
      </c>
      <c r="H24" s="2" t="n">
        <f aca="false">(C24-C23)/C23</f>
        <v>0.0156251133819145</v>
      </c>
      <c r="I24" s="2" t="n">
        <f aca="false">(D24-D23)/D23</f>
        <v>0.159677419354839</v>
      </c>
      <c r="J24" s="2" t="n">
        <f aca="false">(E24-E23)/E23</f>
        <v>0.0861344537815127</v>
      </c>
      <c r="K24" s="2" t="n">
        <f aca="false">(F24-F23)/F23</f>
        <v>0.0846497764530551</v>
      </c>
      <c r="L24" s="2" t="n">
        <f aca="false">(G24-G23)/G23</f>
        <v>-0.0439577948938105</v>
      </c>
      <c r="M24" s="1" t="str">
        <f aca="false">A22&amp;"-3M_"&amp;B24</f>
        <v>Pallidum-3M_6M</v>
      </c>
      <c r="N24" s="1" t="n">
        <f aca="false">_xlfn.XLOOKUP($M24,sig_mean_a!$M$2:$M$79,sig_mean_a!$H$2:$H$79)</f>
        <v>0.0419891801615493</v>
      </c>
      <c r="O24" s="1" t="n">
        <f aca="false">_xlfn.XLOOKUP($M24,sig_std_n!$M$2:$M$79,sig_std_n!$H$2:$H$79)</f>
        <v>2.13470070027357E-042</v>
      </c>
      <c r="P24" s="1" t="n">
        <f aca="false">_xlfn.XLOOKUP($M24,sig_skew_r!$M$2:$M$79,sig_skew_r!$H$2:$H$79)</f>
        <v>1.18359393853274E-019</v>
      </c>
      <c r="Q24" s="1" t="n">
        <f aca="false">_xlfn.XLOOKUP($M24,sig_kurt_r!$M$2:$M$79,sig_kurt_r!$H$2:$H$79)</f>
        <v>3.4898589097003E-023</v>
      </c>
      <c r="R24" s="1" t="n">
        <f aca="false">_xlfn.XLOOKUP($M24,sig_density!$M$2:$M$79,sig_density!$H$2:$H$79)</f>
        <v>0.986063804196106</v>
      </c>
      <c r="T24" s="5" t="n">
        <f aca="false">N24&lt;0.01</f>
        <v>0</v>
      </c>
      <c r="U24" s="5" t="n">
        <f aca="false">O24&lt;0.01</f>
        <v>1</v>
      </c>
      <c r="V24" s="5" t="n">
        <f aca="false">P24&lt;0.01</f>
        <v>1</v>
      </c>
      <c r="W24" s="5" t="n">
        <f aca="false">Q24&lt;0.01</f>
        <v>1</v>
      </c>
      <c r="X24" s="5" t="n">
        <f aca="false">R24&lt;0.01</f>
        <v>0</v>
      </c>
    </row>
    <row r="25" customFormat="false" ht="13.8" hidden="false" customHeight="false" outlineLevel="0" collapsed="false">
      <c r="A25" s="9"/>
      <c r="B25" s="3" t="s">
        <v>13</v>
      </c>
      <c r="C25" s="1" t="n">
        <v>131208.982</v>
      </c>
      <c r="D25" s="1" t="n">
        <v>0.836</v>
      </c>
      <c r="E25" s="1" t="n">
        <v>0.607</v>
      </c>
      <c r="F25" s="1" t="n">
        <v>4.549</v>
      </c>
      <c r="G25" s="1" t="n">
        <v>108649.546</v>
      </c>
      <c r="H25" s="2" t="n">
        <f aca="false">(C25-C23)/C23</f>
        <v>0.0893712096607592</v>
      </c>
      <c r="I25" s="2" t="n">
        <f aca="false">(D25-D23)/D23</f>
        <v>0.348387096774194</v>
      </c>
      <c r="J25" s="2" t="n">
        <f aca="false">(E25-E23)/E23</f>
        <v>0.275210084033613</v>
      </c>
      <c r="K25" s="2" t="n">
        <f aca="false">(F25-F23)/F23</f>
        <v>0.355886736214605</v>
      </c>
      <c r="L25" s="2" t="n">
        <f aca="false">(G25-G23)/G23</f>
        <v>-0.347614109148873</v>
      </c>
      <c r="M25" s="1" t="str">
        <f aca="false">A22&amp;"-3M_"&amp;B25</f>
        <v>Pallidum-3M_18M</v>
      </c>
      <c r="N25" s="1" t="n">
        <f aca="false">_xlfn.XLOOKUP($M25,sig_mean_a!$M$2:$M$79,sig_mean_a!$H$2:$H$79)</f>
        <v>6.68876765646724E-038</v>
      </c>
      <c r="O25" s="1" t="n">
        <f aca="false">_xlfn.XLOOKUP($M25,sig_std_n!$M$2:$M$79,sig_std_n!$H$2:$H$79)</f>
        <v>3.495334907824E-139</v>
      </c>
      <c r="P25" s="1" t="n">
        <f aca="false">_xlfn.XLOOKUP($M25,sig_skew_r!$M$2:$M$79,sig_skew_r!$H$2:$H$79)</f>
        <v>3.46599745631582E-098</v>
      </c>
      <c r="Q25" s="1" t="n">
        <f aca="false">_xlfn.XLOOKUP($M25,sig_kurt_r!$M$2:$M$79,sig_kurt_r!$H$2:$H$79)</f>
        <v>1.99429582923038E-088</v>
      </c>
      <c r="R25" s="1" t="n">
        <f aca="false">_xlfn.XLOOKUP($M25,sig_density!$M$2:$M$79,sig_density!$H$2:$H$79)</f>
        <v>5.31009459264318E-022</v>
      </c>
      <c r="T25" s="5" t="n">
        <f aca="false">N25&lt;0.01</f>
        <v>1</v>
      </c>
      <c r="U25" s="5" t="n">
        <f aca="false">O25&lt;0.01</f>
        <v>1</v>
      </c>
      <c r="V25" s="5" t="n">
        <f aca="false">P25&lt;0.01</f>
        <v>1</v>
      </c>
      <c r="W25" s="5" t="n">
        <f aca="false">Q25&lt;0.01</f>
        <v>1</v>
      </c>
      <c r="X25" s="5" t="n">
        <f aca="false">R25&lt;0.01</f>
        <v>1</v>
      </c>
    </row>
    <row r="26" customFormat="false" ht="13.8" hidden="false" customHeight="false" outlineLevel="0" collapsed="false">
      <c r="A26" s="3" t="s">
        <v>21</v>
      </c>
      <c r="B26" s="3" t="s">
        <v>8</v>
      </c>
      <c r="C26" s="1" t="n">
        <v>69123.267</v>
      </c>
      <c r="D26" s="1" t="n">
        <v>0.485</v>
      </c>
      <c r="E26" s="1" t="n">
        <v>0.407</v>
      </c>
      <c r="F26" s="1" t="n">
        <v>3.032</v>
      </c>
      <c r="G26" s="1" t="n">
        <v>143317.715</v>
      </c>
      <c r="M26" s="1" t="str">
        <f aca="false">A26&amp;"-"&amp;B26&amp;"_3M"</f>
        <v>Thalamus-1W_3M</v>
      </c>
      <c r="N26" s="1" t="n">
        <f aca="false">_xlfn.XLOOKUP($M26,sig_mean_a!$M$2:$M$79,sig_mean_a!$H$2:$H$79)</f>
        <v>0</v>
      </c>
      <c r="O26" s="1" t="n">
        <f aca="false">_xlfn.XLOOKUP($M26,sig_std_n!$M$2:$M$79,sig_std_n!$H$2:$H$79)</f>
        <v>3.19804122830175E-084</v>
      </c>
      <c r="P26" s="1" t="n">
        <f aca="false">_xlfn.XLOOKUP($M26,sig_skew_r!$M$2:$M$79,sig_skew_r!$H$2:$H$79)</f>
        <v>3.57662294414512E-133</v>
      </c>
      <c r="Q26" s="1" t="n">
        <f aca="false">_xlfn.XLOOKUP($M26,sig_kurt_r!$M$2:$M$79,sig_kurt_r!$H$2:$H$79)</f>
        <v>4.1540197148745E-049</v>
      </c>
      <c r="R26" s="1" t="n">
        <f aca="false">_xlfn.XLOOKUP($M26,sig_density!$M$2:$M$79,sig_density!$H$2:$H$79,0)</f>
        <v>0</v>
      </c>
      <c r="T26" s="5" t="n">
        <f aca="false">N26&lt;0.01</f>
        <v>1</v>
      </c>
      <c r="U26" s="5" t="n">
        <f aca="false">O26&lt;0.01</f>
        <v>1</v>
      </c>
      <c r="V26" s="5" t="n">
        <f aca="false">P26&lt;0.01</f>
        <v>1</v>
      </c>
      <c r="W26" s="5" t="n">
        <f aca="false">Q26&lt;0.01</f>
        <v>1</v>
      </c>
      <c r="X26" s="5" t="n">
        <f aca="false">R26&lt;0.01</f>
        <v>1</v>
      </c>
    </row>
    <row r="27" customFormat="false" ht="13.8" hidden="false" customHeight="false" outlineLevel="0" collapsed="false">
      <c r="A27" s="3"/>
      <c r="B27" s="3" t="s">
        <v>10</v>
      </c>
      <c r="C27" s="1" t="n">
        <v>111378.687</v>
      </c>
      <c r="D27" s="1" t="n">
        <v>0.523</v>
      </c>
      <c r="E27" s="1" t="n">
        <v>0.312</v>
      </c>
      <c r="F27" s="1" t="n">
        <v>2.846</v>
      </c>
      <c r="G27" s="1" t="n">
        <v>597910.634</v>
      </c>
      <c r="M27" s="1" t="str">
        <f aca="false">A26&amp;"-3M_"&amp;B27</f>
        <v>Thalamus-3M_3M</v>
      </c>
      <c r="N27" s="1" t="n">
        <v>1</v>
      </c>
      <c r="O27" s="1" t="n">
        <v>1</v>
      </c>
      <c r="P27" s="1" t="n">
        <v>1</v>
      </c>
      <c r="Q27" s="1" t="n">
        <v>1</v>
      </c>
      <c r="R27" s="1" t="n">
        <v>1</v>
      </c>
      <c r="T27" s="5" t="n">
        <f aca="false">N27&lt;0.01</f>
        <v>0</v>
      </c>
      <c r="U27" s="5" t="n">
        <f aca="false">O27&lt;0.01</f>
        <v>0</v>
      </c>
      <c r="V27" s="5" t="n">
        <f aca="false">P27&lt;0.01</f>
        <v>0</v>
      </c>
      <c r="W27" s="5" t="n">
        <f aca="false">Q27&lt;0.01</f>
        <v>0</v>
      </c>
      <c r="X27" s="5" t="n">
        <f aca="false">R27&lt;0.01</f>
        <v>0</v>
      </c>
    </row>
    <row r="28" customFormat="false" ht="13.8" hidden="false" customHeight="false" outlineLevel="0" collapsed="false">
      <c r="A28" s="3"/>
      <c r="B28" s="3" t="s">
        <v>11</v>
      </c>
      <c r="C28" s="1" t="n">
        <v>103973.273</v>
      </c>
      <c r="D28" s="1" t="n">
        <v>0.557</v>
      </c>
      <c r="E28" s="1" t="n">
        <v>0.312</v>
      </c>
      <c r="F28" s="1" t="n">
        <v>2.893</v>
      </c>
      <c r="G28" s="1" t="n">
        <v>558105.601</v>
      </c>
      <c r="H28" s="2" t="n">
        <f aca="false">(C28-C27)/C27</f>
        <v>-0.0664886092614829</v>
      </c>
      <c r="I28" s="2" t="n">
        <f aca="false">(D28-D27)/D27</f>
        <v>0.0650095602294456</v>
      </c>
      <c r="J28" s="2" t="n">
        <f aca="false">(E28-E27)/E27</f>
        <v>0</v>
      </c>
      <c r="K28" s="2" t="n">
        <f aca="false">(F28-F27)/F27</f>
        <v>0.016514406184118</v>
      </c>
      <c r="L28" s="2" t="n">
        <f aca="false">(G28-G27)/G27</f>
        <v>-0.0665735491836058</v>
      </c>
      <c r="M28" s="1" t="str">
        <f aca="false">A26&amp;"-3M_"&amp;B28</f>
        <v>Thalamus-3M_6M</v>
      </c>
      <c r="N28" s="1" t="n">
        <f aca="false">_xlfn.XLOOKUP($M28,sig_mean_a!$M$2:$M$79,sig_mean_a!$H$2:$H$79)</f>
        <v>2.56010647457269E-050</v>
      </c>
      <c r="O28" s="1" t="n">
        <f aca="false">_xlfn.XLOOKUP($M28,sig_std_n!$M$2:$M$79,sig_std_n!$H$2:$H$79)</f>
        <v>1.50263194599418E-044</v>
      </c>
      <c r="P28" s="1" t="n">
        <f aca="false">_xlfn.XLOOKUP($M28,sig_skew_r!$M$2:$M$79,sig_skew_r!$H$2:$H$79)</f>
        <v>0.00670613719308343</v>
      </c>
      <c r="Q28" s="1" t="n">
        <f aca="false">_xlfn.XLOOKUP($M28,sig_kurt_r!$M$2:$M$79,sig_kurt_r!$H$2:$H$79)</f>
        <v>5.31143461749808E-016</v>
      </c>
      <c r="R28" s="1" t="n">
        <f aca="false">_xlfn.XLOOKUP($M28,sig_density!$M$2:$M$79,sig_density!$H$2:$H$79)</f>
        <v>4.66904382474075E-007</v>
      </c>
      <c r="T28" s="5" t="n">
        <f aca="false">N28&lt;0.01</f>
        <v>1</v>
      </c>
      <c r="U28" s="5" t="n">
        <f aca="false">O28&lt;0.01</f>
        <v>1</v>
      </c>
      <c r="V28" s="5" t="n">
        <f aca="false">P28&lt;0.01</f>
        <v>1</v>
      </c>
      <c r="W28" s="5" t="n">
        <f aca="false">Q28&lt;0.01</f>
        <v>1</v>
      </c>
      <c r="X28" s="5" t="n">
        <f aca="false">R28&lt;0.01</f>
        <v>1</v>
      </c>
    </row>
    <row r="29" customFormat="false" ht="13.8" hidden="false" customHeight="false" outlineLevel="0" collapsed="false">
      <c r="A29" s="3"/>
      <c r="B29" s="3" t="s">
        <v>13</v>
      </c>
      <c r="C29" s="1" t="n">
        <v>108834.718</v>
      </c>
      <c r="D29" s="1" t="n">
        <v>0.729</v>
      </c>
      <c r="E29" s="1" t="n">
        <v>0.417</v>
      </c>
      <c r="F29" s="1" t="n">
        <v>3.539</v>
      </c>
      <c r="G29" s="1" t="n">
        <v>421033.79</v>
      </c>
      <c r="H29" s="2" t="n">
        <f aca="false">(C29-C27)/C27</f>
        <v>-0.0228407163751177</v>
      </c>
      <c r="I29" s="2" t="n">
        <f aca="false">(D29-D27)/D27</f>
        <v>0.393881453154876</v>
      </c>
      <c r="J29" s="2" t="n">
        <f aca="false">(E29-E27)/E27</f>
        <v>0.336538461538462</v>
      </c>
      <c r="K29" s="2" t="n">
        <f aca="false">(F29-F27)/F27</f>
        <v>0.243499648629656</v>
      </c>
      <c r="L29" s="2" t="n">
        <f aca="false">(G29-G27)/G27</f>
        <v>-0.295824884091291</v>
      </c>
      <c r="M29" s="1" t="str">
        <f aca="false">A26&amp;"-3M_"&amp;B29</f>
        <v>Thalamus-3M_18M</v>
      </c>
      <c r="N29" s="1" t="n">
        <f aca="false">_xlfn.XLOOKUP($M29,sig_mean_a!$M$2:$M$79,sig_mean_a!$H$2:$H$79)</f>
        <v>4.88952657072323E-017</v>
      </c>
      <c r="O29" s="1" t="n">
        <f aca="false">_xlfn.XLOOKUP($M29,sig_std_n!$M$2:$M$79,sig_std_n!$H$2:$H$79)</f>
        <v>1E-323</v>
      </c>
      <c r="P29" s="1" t="n">
        <f aca="false">_xlfn.XLOOKUP($M29,sig_skew_r!$M$2:$M$79,sig_skew_r!$H$2:$H$79)</f>
        <v>1.07828127948053E-136</v>
      </c>
      <c r="Q29" s="1" t="n">
        <f aca="false">_xlfn.XLOOKUP($M29,sig_kurt_r!$M$2:$M$79,sig_kurt_r!$H$2:$H$79)</f>
        <v>1.56540418517277E-132</v>
      </c>
      <c r="R29" s="1" t="n">
        <f aca="false">_xlfn.XLOOKUP($M29,sig_density!$M$2:$M$79,sig_density!$H$2:$H$79)</f>
        <v>2.08696722854457E-065</v>
      </c>
      <c r="T29" s="5" t="n">
        <f aca="false">N29&lt;0.01</f>
        <v>1</v>
      </c>
      <c r="U29" s="5" t="n">
        <f aca="false">O29&lt;0.01</f>
        <v>1</v>
      </c>
      <c r="V29" s="5" t="n">
        <f aca="false">P29&lt;0.01</f>
        <v>1</v>
      </c>
      <c r="W29" s="5" t="n">
        <f aca="false">Q29&lt;0.01</f>
        <v>1</v>
      </c>
      <c r="X29" s="5" t="n">
        <f aca="false">R29&lt;0.01</f>
        <v>1</v>
      </c>
    </row>
    <row r="30" customFormat="false" ht="13.8" hidden="false" customHeight="false" outlineLevel="0" collapsed="false">
      <c r="A30" s="9" t="s">
        <v>22</v>
      </c>
      <c r="B30" s="3" t="s">
        <v>8</v>
      </c>
      <c r="C30" s="1" t="n">
        <v>72375.073</v>
      </c>
      <c r="D30" s="1" t="n">
        <v>0.476</v>
      </c>
      <c r="E30" s="1" t="n">
        <v>0.413</v>
      </c>
      <c r="F30" s="1" t="n">
        <v>3.075</v>
      </c>
      <c r="G30" s="1" t="n">
        <v>113254.731</v>
      </c>
      <c r="M30" s="1" t="str">
        <f aca="false">A30&amp;"-"&amp;B30&amp;"_3M"</f>
        <v>Hypothalamus-1W_3M</v>
      </c>
      <c r="N30" s="1" t="n">
        <f aca="false">_xlfn.XLOOKUP($M30,sig_mean_a!$M$2:$M$79,sig_mean_a!$H$2:$H$79)</f>
        <v>0</v>
      </c>
      <c r="O30" s="1" t="n">
        <f aca="false">_xlfn.XLOOKUP($M30,sig_std_n!$M$2:$M$79,sig_std_n!$H$2:$H$79)</f>
        <v>0</v>
      </c>
      <c r="P30" s="1" t="n">
        <f aca="false">_xlfn.XLOOKUP($M30,sig_skew_r!$M$2:$M$79,sig_skew_r!$H$2:$H$79)</f>
        <v>0</v>
      </c>
      <c r="Q30" s="1" t="n">
        <f aca="false">_xlfn.XLOOKUP($M30,sig_kurt_r!$M$2:$M$79,sig_kurt_r!$H$2:$H$79)</f>
        <v>1.28743795668464E-155</v>
      </c>
      <c r="R30" s="1" t="n">
        <f aca="false">_xlfn.XLOOKUP($M30,sig_density!$M$2:$M$79,sig_density!$H$2:$H$79,0)</f>
        <v>9.9286132219359E-117</v>
      </c>
      <c r="T30" s="5" t="n">
        <f aca="false">N30&lt;0.01</f>
        <v>1</v>
      </c>
      <c r="U30" s="5" t="n">
        <f aca="false">O30&lt;0.01</f>
        <v>1</v>
      </c>
      <c r="V30" s="5" t="n">
        <f aca="false">P30&lt;0.01</f>
        <v>1</v>
      </c>
      <c r="W30" s="5" t="n">
        <f aca="false">Q30&lt;0.01</f>
        <v>1</v>
      </c>
      <c r="X30" s="5" t="n">
        <f aca="false">R30&lt;0.01</f>
        <v>1</v>
      </c>
    </row>
    <row r="31" customFormat="false" ht="13.8" hidden="false" customHeight="false" outlineLevel="0" collapsed="false">
      <c r="A31" s="9"/>
      <c r="B31" s="3" t="s">
        <v>10</v>
      </c>
      <c r="C31" s="1" t="n">
        <v>119665.472</v>
      </c>
      <c r="D31" s="1" t="n">
        <v>0.65</v>
      </c>
      <c r="E31" s="1" t="n">
        <v>0.501</v>
      </c>
      <c r="F31" s="1" t="n">
        <v>3.339</v>
      </c>
      <c r="G31" s="1" t="n">
        <v>178089.818</v>
      </c>
      <c r="M31" s="1" t="str">
        <f aca="false">A30&amp;"-3M_"&amp;B31</f>
        <v>Hypothalamus-3M_3M</v>
      </c>
      <c r="N31" s="1" t="n">
        <v>1</v>
      </c>
      <c r="O31" s="1" t="n">
        <v>1</v>
      </c>
      <c r="P31" s="1" t="n">
        <v>1</v>
      </c>
      <c r="Q31" s="1" t="n">
        <v>1</v>
      </c>
      <c r="R31" s="1" t="n">
        <v>1</v>
      </c>
      <c r="T31" s="5" t="n">
        <f aca="false">N31&lt;0.01</f>
        <v>0</v>
      </c>
      <c r="U31" s="5" t="n">
        <f aca="false">O31&lt;0.01</f>
        <v>0</v>
      </c>
      <c r="V31" s="5" t="n">
        <f aca="false">P31&lt;0.01</f>
        <v>0</v>
      </c>
      <c r="W31" s="5" t="n">
        <f aca="false">Q31&lt;0.01</f>
        <v>0</v>
      </c>
      <c r="X31" s="5" t="n">
        <f aca="false">R31&lt;0.01</f>
        <v>0</v>
      </c>
    </row>
    <row r="32" customFormat="false" ht="13.8" hidden="false" customHeight="false" outlineLevel="0" collapsed="false">
      <c r="A32" s="9"/>
      <c r="B32" s="3" t="s">
        <v>11</v>
      </c>
      <c r="C32" s="1" t="n">
        <v>123136.338</v>
      </c>
      <c r="D32" s="1" t="n">
        <v>0.743</v>
      </c>
      <c r="E32" s="1" t="n">
        <v>0.546</v>
      </c>
      <c r="F32" s="1" t="n">
        <v>3.595</v>
      </c>
      <c r="G32" s="1" t="n">
        <v>172058.223</v>
      </c>
      <c r="H32" s="2" t="n">
        <f aca="false">(C32-C31)/C31</f>
        <v>0.0290047408161312</v>
      </c>
      <c r="I32" s="2" t="n">
        <f aca="false">(D32-D31)/D31</f>
        <v>0.143076923076923</v>
      </c>
      <c r="J32" s="2" t="n">
        <f aca="false">(E32-E31)/E31</f>
        <v>0.0898203592814372</v>
      </c>
      <c r="K32" s="2" t="n">
        <f aca="false">(F32-F31)/F31</f>
        <v>0.076669661575322</v>
      </c>
      <c r="L32" s="2" t="n">
        <f aca="false">(G32-G31)/G31</f>
        <v>-0.033868275388995</v>
      </c>
      <c r="M32" s="1" t="str">
        <f aca="false">A30&amp;"-3M_"&amp;B32</f>
        <v>Hypothalamus-3M_6M</v>
      </c>
      <c r="N32" s="1" t="n">
        <f aca="false">_xlfn.XLOOKUP($M32,sig_mean_a!$M$2:$M$79,sig_mean_a!$H$2:$H$79)</f>
        <v>4.76869522179941E-015</v>
      </c>
      <c r="O32" s="1" t="n">
        <f aca="false">_xlfn.XLOOKUP($M32,sig_std_n!$M$2:$M$79,sig_std_n!$H$2:$H$79)</f>
        <v>4.24518572020205E-141</v>
      </c>
      <c r="P32" s="1" t="n">
        <f aca="false">_xlfn.XLOOKUP($M32,sig_skew_r!$M$2:$M$79,sig_skew_r!$H$2:$H$79)</f>
        <v>1.34792179335027E-068</v>
      </c>
      <c r="Q32" s="1" t="n">
        <f aca="false">_xlfn.XLOOKUP($M32,sig_kurt_r!$M$2:$M$79,sig_kurt_r!$H$2:$H$79)</f>
        <v>1.80968301477603E-061</v>
      </c>
      <c r="R32" s="1" t="n">
        <f aca="false">_xlfn.XLOOKUP($M32,sig_density!$M$2:$M$79,sig_density!$H$2:$H$79)</f>
        <v>0.666278188885371</v>
      </c>
      <c r="T32" s="5" t="n">
        <f aca="false">N32&lt;0.01</f>
        <v>1</v>
      </c>
      <c r="U32" s="5" t="n">
        <f aca="false">O32&lt;0.01</f>
        <v>1</v>
      </c>
      <c r="V32" s="5" t="n">
        <f aca="false">P32&lt;0.01</f>
        <v>1</v>
      </c>
      <c r="W32" s="5" t="n">
        <f aca="false">Q32&lt;0.01</f>
        <v>1</v>
      </c>
      <c r="X32" s="5" t="n">
        <f aca="false">R32&lt;0.01</f>
        <v>0</v>
      </c>
    </row>
    <row r="33" customFormat="false" ht="13.8" hidden="false" customHeight="false" outlineLevel="0" collapsed="false">
      <c r="A33" s="9"/>
      <c r="B33" s="3" t="s">
        <v>13</v>
      </c>
      <c r="C33" s="1" t="n">
        <v>131678.657</v>
      </c>
      <c r="D33" s="1" t="n">
        <v>0.886</v>
      </c>
      <c r="E33" s="1" t="n">
        <v>0.64</v>
      </c>
      <c r="F33" s="1" t="n">
        <v>4.549</v>
      </c>
      <c r="G33" s="1" t="n">
        <v>143917.245</v>
      </c>
      <c r="H33" s="2" t="n">
        <f aca="false">(C33-C31)/C31</f>
        <v>0.100389734810055</v>
      </c>
      <c r="I33" s="2" t="n">
        <f aca="false">(D33-D31)/D31</f>
        <v>0.363076923076923</v>
      </c>
      <c r="J33" s="2" t="n">
        <f aca="false">(E33-E31)/E31</f>
        <v>0.277445109780439</v>
      </c>
      <c r="K33" s="2" t="n">
        <f aca="false">(F33-F31)/F31</f>
        <v>0.362383947289608</v>
      </c>
      <c r="L33" s="2" t="n">
        <f aca="false">(G33-G31)/G31</f>
        <v>-0.19188392342565</v>
      </c>
      <c r="M33" s="1" t="str">
        <f aca="false">A30&amp;"-3M_"&amp;B33</f>
        <v>Hypothalamus-3M_18M</v>
      </c>
      <c r="N33" s="1" t="n">
        <f aca="false">_xlfn.XLOOKUP($M33,sig_mean_a!$M$2:$M$79,sig_mean_a!$H$2:$H$79)</f>
        <v>2.16507482130507E-065</v>
      </c>
      <c r="O33" s="1" t="n">
        <f aca="false">_xlfn.XLOOKUP($M33,sig_std_n!$M$2:$M$79,sig_std_n!$H$2:$H$79)</f>
        <v>0</v>
      </c>
      <c r="P33" s="1" t="n">
        <f aca="false">_xlfn.XLOOKUP($M33,sig_skew_r!$M$2:$M$79,sig_skew_r!$H$2:$H$79)</f>
        <v>3.47566184930903E-305</v>
      </c>
      <c r="Q33" s="1" t="n">
        <f aca="false">_xlfn.XLOOKUP($M33,sig_kurt_r!$M$2:$M$79,sig_kurt_r!$H$2:$H$79)</f>
        <v>2.72528435517228E-235</v>
      </c>
      <c r="R33" s="1" t="n">
        <f aca="false">_xlfn.XLOOKUP($M33,sig_density!$M$2:$M$79,sig_density!$H$2:$H$79)</f>
        <v>2.52909363957758E-040</v>
      </c>
      <c r="T33" s="5" t="n">
        <f aca="false">N33&lt;0.01</f>
        <v>1</v>
      </c>
      <c r="U33" s="5" t="n">
        <f aca="false">O33&lt;0.01</f>
        <v>1</v>
      </c>
      <c r="V33" s="5" t="n">
        <f aca="false">P33&lt;0.01</f>
        <v>1</v>
      </c>
      <c r="W33" s="5" t="n">
        <f aca="false">Q33&lt;0.01</f>
        <v>1</v>
      </c>
      <c r="X33" s="5" t="n">
        <f aca="false">R33&lt;0.01</f>
        <v>1</v>
      </c>
    </row>
    <row r="34" customFormat="false" ht="13.8" hidden="false" customHeight="false" outlineLevel="0" collapsed="false">
      <c r="A34" s="9" t="s">
        <v>23</v>
      </c>
      <c r="B34" s="3" t="s">
        <v>8</v>
      </c>
      <c r="C34" s="1" t="n">
        <v>73462.357</v>
      </c>
      <c r="D34" s="1" t="n">
        <v>0.437</v>
      </c>
      <c r="E34" s="1" t="n">
        <v>0.382</v>
      </c>
      <c r="F34" s="1" t="n">
        <v>3.037</v>
      </c>
      <c r="G34" s="1" t="n">
        <v>147078.54</v>
      </c>
      <c r="M34" s="1" t="str">
        <f aca="false">A34&amp;"-"&amp;B34&amp;"_3M"</f>
        <v>Midbrain-1W_3M</v>
      </c>
      <c r="N34" s="1" t="n">
        <f aca="false">_xlfn.XLOOKUP($M34,sig_mean_a!$M$2:$M$79,sig_mean_a!$H$2:$H$79)</f>
        <v>0</v>
      </c>
      <c r="O34" s="1" t="n">
        <f aca="false">_xlfn.XLOOKUP($M34,sig_std_n!$M$2:$M$79,sig_std_n!$H$2:$H$79)</f>
        <v>0</v>
      </c>
      <c r="P34" s="1" t="n">
        <f aca="false">_xlfn.XLOOKUP($M34,sig_skew_r!$M$2:$M$79,sig_skew_r!$H$2:$H$79)</f>
        <v>0</v>
      </c>
      <c r="Q34" s="1" t="n">
        <f aca="false">_xlfn.XLOOKUP($M34,sig_kurt_r!$M$2:$M$79,sig_kurt_r!$H$2:$H$79)</f>
        <v>4.31030583098881E-151</v>
      </c>
      <c r="R34" s="1" t="n">
        <f aca="false">_xlfn.XLOOKUP($M34,sig_density!$M$2:$M$79,sig_density!$H$2:$H$79,0)</f>
        <v>2.54791338760057E-061</v>
      </c>
      <c r="T34" s="5" t="n">
        <f aca="false">N34&lt;0.01</f>
        <v>1</v>
      </c>
      <c r="U34" s="5" t="n">
        <f aca="false">O34&lt;0.01</f>
        <v>1</v>
      </c>
      <c r="V34" s="5" t="n">
        <f aca="false">P34&lt;0.01</f>
        <v>1</v>
      </c>
      <c r="W34" s="5" t="n">
        <f aca="false">Q34&lt;0.01</f>
        <v>1</v>
      </c>
      <c r="X34" s="5" t="n">
        <f aca="false">R34&lt;0.01</f>
        <v>1</v>
      </c>
    </row>
    <row r="35" customFormat="false" ht="13.8" hidden="false" customHeight="false" outlineLevel="0" collapsed="false">
      <c r="A35" s="9"/>
      <c r="B35" s="3" t="s">
        <v>10</v>
      </c>
      <c r="C35" s="1" t="n">
        <v>120347.812</v>
      </c>
      <c r="D35" s="1" t="n">
        <v>0.656</v>
      </c>
      <c r="E35" s="1" t="n">
        <v>0.496</v>
      </c>
      <c r="F35" s="1" t="n">
        <v>3.215</v>
      </c>
      <c r="G35" s="1" t="n">
        <v>180480.769</v>
      </c>
      <c r="M35" s="1" t="str">
        <f aca="false">A34&amp;"-3M_"&amp;B35</f>
        <v>Midbrain-3M_3M</v>
      </c>
      <c r="N35" s="1" t="n">
        <v>1</v>
      </c>
      <c r="O35" s="1" t="n">
        <v>1</v>
      </c>
      <c r="P35" s="1" t="n">
        <v>1</v>
      </c>
      <c r="Q35" s="1" t="n">
        <v>1</v>
      </c>
      <c r="R35" s="1" t="n">
        <v>1</v>
      </c>
      <c r="T35" s="5" t="n">
        <f aca="false">N35&lt;0.01</f>
        <v>0</v>
      </c>
      <c r="U35" s="5" t="n">
        <f aca="false">O35&lt;0.01</f>
        <v>0</v>
      </c>
      <c r="V35" s="5" t="n">
        <f aca="false">P35&lt;0.01</f>
        <v>0</v>
      </c>
      <c r="W35" s="5" t="n">
        <f aca="false">Q35&lt;0.01</f>
        <v>0</v>
      </c>
      <c r="X35" s="5" t="n">
        <f aca="false">R35&lt;0.01</f>
        <v>0</v>
      </c>
    </row>
    <row r="36" customFormat="false" ht="13.8" hidden="false" customHeight="false" outlineLevel="0" collapsed="false">
      <c r="A36" s="9"/>
      <c r="B36" s="3" t="s">
        <v>11</v>
      </c>
      <c r="C36" s="1" t="n">
        <v>112033.051</v>
      </c>
      <c r="D36" s="1" t="n">
        <v>0.71</v>
      </c>
      <c r="E36" s="1" t="n">
        <v>0.521</v>
      </c>
      <c r="F36" s="1" t="n">
        <v>3.43</v>
      </c>
      <c r="G36" s="1" t="n">
        <v>165938.843</v>
      </c>
      <c r="H36" s="2" t="n">
        <f aca="false">(C36-C35)/C35</f>
        <v>-0.0690894239107563</v>
      </c>
      <c r="I36" s="2" t="n">
        <f aca="false">(D36-D35)/D35</f>
        <v>0.0823170731707316</v>
      </c>
      <c r="J36" s="2" t="n">
        <f aca="false">(E36-E35)/E35</f>
        <v>0.0504032258064517</v>
      </c>
      <c r="K36" s="2" t="n">
        <f aca="false">(F36-F35)/F35</f>
        <v>0.0668740279937793</v>
      </c>
      <c r="L36" s="2" t="n">
        <f aca="false">(G36-G35)/G35</f>
        <v>-0.0805732714935407</v>
      </c>
      <c r="M36" s="1" t="str">
        <f aca="false">A34&amp;"-3M_"&amp;B36</f>
        <v>Midbrain-3M_6M</v>
      </c>
      <c r="N36" s="1" t="n">
        <f aca="false">_xlfn.XLOOKUP($M36,sig_mean_a!$M$2:$M$79,sig_mean_a!$H$2:$H$79)</f>
        <v>4.06255660324043E-096</v>
      </c>
      <c r="O36" s="1" t="n">
        <f aca="false">_xlfn.XLOOKUP($M36,sig_std_n!$M$2:$M$79,sig_std_n!$H$2:$H$79)</f>
        <v>3.96148610449215E-060</v>
      </c>
      <c r="P36" s="1" t="n">
        <f aca="false">_xlfn.XLOOKUP($M36,sig_skew_r!$M$2:$M$79,sig_skew_r!$H$2:$H$79)</f>
        <v>2.75375955116312E-033</v>
      </c>
      <c r="Q36" s="1" t="n">
        <f aca="false">_xlfn.XLOOKUP($M36,sig_kurt_r!$M$2:$M$79,sig_kurt_r!$H$2:$H$79)</f>
        <v>9.42348361391037E-111</v>
      </c>
      <c r="R36" s="1" t="n">
        <f aca="false">_xlfn.XLOOKUP($M36,sig_density!$M$2:$M$79,sig_density!$H$2:$H$79)</f>
        <v>3.54014426123549E-014</v>
      </c>
      <c r="T36" s="5" t="n">
        <f aca="false">N36&lt;0.01</f>
        <v>1</v>
      </c>
      <c r="U36" s="5" t="n">
        <f aca="false">O36&lt;0.01</f>
        <v>1</v>
      </c>
      <c r="V36" s="5" t="n">
        <f aca="false">P36&lt;0.01</f>
        <v>1</v>
      </c>
      <c r="W36" s="5" t="n">
        <f aca="false">Q36&lt;0.01</f>
        <v>1</v>
      </c>
      <c r="X36" s="5" t="n">
        <f aca="false">R36&lt;0.01</f>
        <v>1</v>
      </c>
    </row>
    <row r="37" customFormat="false" ht="13.8" hidden="false" customHeight="false" outlineLevel="0" collapsed="false">
      <c r="A37" s="9"/>
      <c r="B37" s="3" t="s">
        <v>13</v>
      </c>
      <c r="C37" s="1" t="n">
        <v>124788.857</v>
      </c>
      <c r="D37" s="1" t="n">
        <v>0.866</v>
      </c>
      <c r="E37" s="1" t="n">
        <v>0.614</v>
      </c>
      <c r="F37" s="1" t="n">
        <v>4.291</v>
      </c>
      <c r="G37" s="1" t="n">
        <v>142832.263</v>
      </c>
      <c r="H37" s="2" t="n">
        <f aca="false">(C37-C35)/C35</f>
        <v>0.0369017510679795</v>
      </c>
      <c r="I37" s="2" t="n">
        <f aca="false">(D37-D35)/D35</f>
        <v>0.320121951219512</v>
      </c>
      <c r="J37" s="2" t="n">
        <f aca="false">(E37-E35)/E35</f>
        <v>0.237903225806452</v>
      </c>
      <c r="K37" s="2" t="n">
        <f aca="false">(F37-F35)/F35</f>
        <v>0.334681181959565</v>
      </c>
      <c r="L37" s="2" t="n">
        <f aca="false">(G37-G35)/G35</f>
        <v>-0.208601205594376</v>
      </c>
      <c r="M37" s="1" t="str">
        <f aca="false">A34&amp;"-3M_"&amp;B37</f>
        <v>Midbrain-3M_18M</v>
      </c>
      <c r="N37" s="1" t="n">
        <f aca="false">_xlfn.XLOOKUP($M37,sig_mean_a!$M$2:$M$79,sig_mean_a!$H$2:$H$79)</f>
        <v>4.67695151362718E-008</v>
      </c>
      <c r="O37" s="1" t="n">
        <f aca="false">_xlfn.XLOOKUP($M37,sig_std_n!$M$2:$M$79,sig_std_n!$H$2:$H$79)</f>
        <v>0</v>
      </c>
      <c r="P37" s="1" t="n">
        <f aca="false">_xlfn.XLOOKUP($M37,sig_skew_r!$M$2:$M$79,sig_skew_r!$H$2:$H$79)</f>
        <v>0</v>
      </c>
      <c r="Q37" s="1" t="n">
        <f aca="false">_xlfn.XLOOKUP($M37,sig_kurt_r!$M$2:$M$79,sig_kurt_r!$H$2:$H$79)</f>
        <v>0</v>
      </c>
      <c r="R37" s="1" t="n">
        <f aca="false">_xlfn.XLOOKUP($M37,sig_density!$M$2:$M$79,sig_density!$H$2:$H$79)</f>
        <v>3.94080402739531E-081</v>
      </c>
      <c r="T37" s="5" t="n">
        <f aca="false">N37&lt;0.01</f>
        <v>1</v>
      </c>
      <c r="U37" s="5" t="n">
        <f aca="false">O37&lt;0.01</f>
        <v>1</v>
      </c>
      <c r="V37" s="5" t="n">
        <f aca="false">P37&lt;0.01</f>
        <v>1</v>
      </c>
      <c r="W37" s="5" t="n">
        <f aca="false">Q37&lt;0.01</f>
        <v>1</v>
      </c>
      <c r="X37" s="5" t="n">
        <f aca="false">R37&lt;0.01</f>
        <v>1</v>
      </c>
    </row>
    <row r="38" customFormat="false" ht="13.8" hidden="false" customHeight="false" outlineLevel="0" collapsed="false">
      <c r="A38" s="3" t="s">
        <v>24</v>
      </c>
      <c r="B38" s="3" t="s">
        <v>8</v>
      </c>
      <c r="C38" s="1" t="n">
        <v>69887.12</v>
      </c>
      <c r="D38" s="1" t="n">
        <v>0.524</v>
      </c>
      <c r="E38" s="1" t="n">
        <v>0.457</v>
      </c>
      <c r="F38" s="1" t="n">
        <v>3.043</v>
      </c>
      <c r="G38" s="1" t="n">
        <v>29007.066</v>
      </c>
      <c r="M38" s="1" t="str">
        <f aca="false">A38&amp;"-"&amp;B38&amp;"_3M"</f>
        <v>Cerebellum-1W_3M</v>
      </c>
      <c r="N38" s="1" t="n">
        <f aca="false">_xlfn.XLOOKUP($M38,sig_mean_a!$M$2:$M$79,sig_mean_a!$H$2:$H$79)</f>
        <v>0</v>
      </c>
      <c r="O38" s="1" t="n">
        <f aca="false">_xlfn.XLOOKUP($M38,sig_std_n!$M$2:$M$79,sig_std_n!$H$2:$H$79)</f>
        <v>9.80536639960289E-058</v>
      </c>
      <c r="P38" s="1" t="n">
        <f aca="false">_xlfn.XLOOKUP($M38,sig_skew_r!$M$2:$M$79,sig_skew_r!$H$2:$H$79)</f>
        <v>3.57295191501245E-093</v>
      </c>
      <c r="Q38" s="1" t="n">
        <f aca="false">_xlfn.XLOOKUP($M38,sig_kurt_r!$M$2:$M$79,sig_kurt_r!$H$2:$H$79)</f>
        <v>2.33033963824862E-057</v>
      </c>
      <c r="R38" s="1" t="n">
        <f aca="false">_xlfn.XLOOKUP($M38,sig_density!$M$2:$M$79,sig_density!$H$2:$H$79,0)</f>
        <v>0</v>
      </c>
      <c r="T38" s="5" t="n">
        <f aca="false">N38&lt;0.01</f>
        <v>1</v>
      </c>
      <c r="U38" s="5" t="n">
        <f aca="false">O38&lt;0.01</f>
        <v>1</v>
      </c>
      <c r="V38" s="5" t="n">
        <f aca="false">P38&lt;0.01</f>
        <v>1</v>
      </c>
      <c r="W38" s="5" t="n">
        <f aca="false">Q38&lt;0.01</f>
        <v>1</v>
      </c>
      <c r="X38" s="5" t="n">
        <f aca="false">R38&lt;0.01</f>
        <v>1</v>
      </c>
    </row>
    <row r="39" customFormat="false" ht="13.8" hidden="false" customHeight="false" outlineLevel="0" collapsed="false">
      <c r="A39" s="3"/>
      <c r="B39" s="3" t="s">
        <v>10</v>
      </c>
      <c r="C39" s="1" t="n">
        <v>128251.864</v>
      </c>
      <c r="D39" s="1" t="n">
        <v>0.576</v>
      </c>
      <c r="E39" s="1" t="n">
        <v>0.394</v>
      </c>
      <c r="F39" s="1" t="n">
        <v>2.861</v>
      </c>
      <c r="G39" s="1" t="n">
        <v>313282.969</v>
      </c>
      <c r="M39" s="1" t="str">
        <f aca="false">A38&amp;"-3M_"&amp;B39</f>
        <v>Cerebellum-3M_3M</v>
      </c>
      <c r="N39" s="1" t="n">
        <v>1</v>
      </c>
      <c r="O39" s="1" t="n">
        <v>1</v>
      </c>
      <c r="P39" s="1" t="n">
        <v>1</v>
      </c>
      <c r="Q39" s="1" t="n">
        <v>1</v>
      </c>
      <c r="R39" s="1" t="n">
        <v>1</v>
      </c>
      <c r="T39" s="5" t="n">
        <f aca="false">N39&lt;0.01</f>
        <v>0</v>
      </c>
      <c r="U39" s="5" t="n">
        <f aca="false">O39&lt;0.01</f>
        <v>0</v>
      </c>
      <c r="V39" s="5" t="n">
        <f aca="false">P39&lt;0.01</f>
        <v>0</v>
      </c>
      <c r="W39" s="5" t="n">
        <f aca="false">Q39&lt;0.01</f>
        <v>0</v>
      </c>
      <c r="X39" s="5" t="n">
        <f aca="false">R39&lt;0.01</f>
        <v>0</v>
      </c>
    </row>
    <row r="40" customFormat="false" ht="13.8" hidden="false" customHeight="false" outlineLevel="0" collapsed="false">
      <c r="A40" s="3"/>
      <c r="B40" s="3" t="s">
        <v>11</v>
      </c>
      <c r="C40" s="1" t="n">
        <v>125315.737</v>
      </c>
      <c r="D40" s="1" t="n">
        <v>0.601</v>
      </c>
      <c r="E40" s="1" t="n">
        <v>0.41</v>
      </c>
      <c r="F40" s="1" t="n">
        <v>2.914</v>
      </c>
      <c r="G40" s="1" t="n">
        <v>268204.587</v>
      </c>
      <c r="H40" s="2" t="n">
        <f aca="false">(C40-C39)/C39</f>
        <v>-0.0228934450418593</v>
      </c>
      <c r="I40" s="2" t="n">
        <f aca="false">(D40-D39)/D39</f>
        <v>0.0434027777777778</v>
      </c>
      <c r="J40" s="2" t="n">
        <f aca="false">(E40-E39)/E39</f>
        <v>0.0406091370558375</v>
      </c>
      <c r="K40" s="2" t="n">
        <f aca="false">(F40-F39)/F39</f>
        <v>0.0185249912617966</v>
      </c>
      <c r="L40" s="2" t="n">
        <f aca="false">(G40-G39)/G39</f>
        <v>-0.143890305125396</v>
      </c>
      <c r="M40" s="1" t="str">
        <f aca="false">A38&amp;"-3M_"&amp;B40</f>
        <v>Cerebellum-3M_6M</v>
      </c>
      <c r="N40" s="1" t="n">
        <f aca="false">_xlfn.XLOOKUP($M40,sig_mean_a!$M$2:$M$79,sig_mean_a!$H$2:$H$79)</f>
        <v>1.17630292232708E-005</v>
      </c>
      <c r="O40" s="1" t="n">
        <f aca="false">_xlfn.XLOOKUP($M40,sig_std_n!$M$2:$M$79,sig_std_n!$H$2:$H$79)</f>
        <v>4.90719174879952E-013</v>
      </c>
      <c r="P40" s="1" t="n">
        <f aca="false">_xlfn.XLOOKUP($M40,sig_skew_r!$M$2:$M$79,sig_skew_r!$H$2:$H$79)</f>
        <v>1.35260386803857E-009</v>
      </c>
      <c r="Q40" s="1" t="n">
        <f aca="false">_xlfn.XLOOKUP($M40,sig_kurt_r!$M$2:$M$79,sig_kurt_r!$H$2:$H$79)</f>
        <v>0.000300214652949836</v>
      </c>
      <c r="R40" s="1" t="n">
        <f aca="false">_xlfn.XLOOKUP($M40,sig_density!$M$2:$M$79,sig_density!$H$2:$H$79)</f>
        <v>2.15405713069918E-018</v>
      </c>
      <c r="T40" s="5" t="n">
        <f aca="false">N40&lt;0.01</f>
        <v>1</v>
      </c>
      <c r="U40" s="5" t="n">
        <f aca="false">O40&lt;0.01</f>
        <v>1</v>
      </c>
      <c r="V40" s="5" t="n">
        <f aca="false">P40&lt;0.01</f>
        <v>1</v>
      </c>
      <c r="W40" s="5" t="n">
        <f aca="false">Q40&lt;0.01</f>
        <v>1</v>
      </c>
      <c r="X40" s="5" t="n">
        <f aca="false">R40&lt;0.01</f>
        <v>1</v>
      </c>
    </row>
    <row r="41" customFormat="false" ht="13.8" hidden="false" customHeight="false" outlineLevel="0" collapsed="false">
      <c r="A41" s="3"/>
      <c r="B41" s="3" t="s">
        <v>13</v>
      </c>
      <c r="C41" s="1" t="n">
        <v>125672.567</v>
      </c>
      <c r="D41" s="1" t="n">
        <v>0.678</v>
      </c>
      <c r="E41" s="1" t="n">
        <v>0.461</v>
      </c>
      <c r="F41" s="1" t="n">
        <v>3.284</v>
      </c>
      <c r="G41" s="1" t="n">
        <v>244945.429</v>
      </c>
      <c r="H41" s="2" t="n">
        <f aca="false">(C41-C39)/C39</f>
        <v>-0.0201111852846053</v>
      </c>
      <c r="I41" s="2" t="n">
        <f aca="false">(D41-D39)/D39</f>
        <v>0.177083333333334</v>
      </c>
      <c r="J41" s="2" t="n">
        <f aca="false">(E41-E39)/E39</f>
        <v>0.17005076142132</v>
      </c>
      <c r="K41" s="2" t="n">
        <f aca="false">(F41-F39)/F39</f>
        <v>0.147850401957357</v>
      </c>
      <c r="L41" s="2" t="n">
        <f aca="false">(G41-G39)/G39</f>
        <v>-0.218133594105462</v>
      </c>
      <c r="M41" s="1" t="str">
        <f aca="false">A38&amp;"-3M_"&amp;B41</f>
        <v>Cerebellum-3M_18M</v>
      </c>
      <c r="N41" s="1" t="n">
        <f aca="false">_xlfn.XLOOKUP($M41,sig_mean_a!$M$2:$M$79,sig_mean_a!$H$2:$H$79)</f>
        <v>2.82591720119402E-013</v>
      </c>
      <c r="O41" s="1" t="n">
        <f aca="false">_xlfn.XLOOKUP($M41,sig_std_n!$M$2:$M$79,sig_std_n!$H$2:$H$79)</f>
        <v>1.82016151519345E-203</v>
      </c>
      <c r="P41" s="1" t="n">
        <f aca="false">_xlfn.XLOOKUP($M41,sig_skew_r!$M$2:$M$79,sig_skew_r!$H$2:$H$79)</f>
        <v>5.15466806719684E-159</v>
      </c>
      <c r="Q41" s="1" t="n">
        <f aca="false">_xlfn.XLOOKUP($M41,sig_kurt_r!$M$2:$M$79,sig_kurt_r!$H$2:$H$79)</f>
        <v>1.21147983205942E-162</v>
      </c>
      <c r="R41" s="1" t="n">
        <f aca="false">_xlfn.XLOOKUP($M41,sig_density!$M$2:$M$79,sig_density!$H$2:$H$79)</f>
        <v>1.35763295044747E-076</v>
      </c>
      <c r="T41" s="5" t="n">
        <f aca="false">N41&lt;0.01</f>
        <v>1</v>
      </c>
      <c r="U41" s="5" t="n">
        <f aca="false">O41&lt;0.01</f>
        <v>1</v>
      </c>
      <c r="V41" s="5" t="n">
        <f aca="false">P41&lt;0.01</f>
        <v>1</v>
      </c>
      <c r="W41" s="5" t="n">
        <f aca="false">Q41&lt;0.01</f>
        <v>1</v>
      </c>
      <c r="X41" s="5" t="n">
        <f aca="false">R41&lt;0.01</f>
        <v>1</v>
      </c>
    </row>
    <row r="42" customFormat="false" ht="13.8" hidden="false" customHeight="false" outlineLevel="0" collapsed="false">
      <c r="A42" s="9" t="s">
        <v>25</v>
      </c>
      <c r="B42" s="3" t="s">
        <v>8</v>
      </c>
      <c r="C42" s="1" t="n">
        <v>74251.16</v>
      </c>
      <c r="D42" s="1" t="n">
        <v>0.485</v>
      </c>
      <c r="E42" s="1" t="n">
        <v>0.409</v>
      </c>
      <c r="F42" s="1" t="n">
        <v>3.063</v>
      </c>
      <c r="G42" s="1" t="n">
        <v>153477.302</v>
      </c>
      <c r="M42" s="1" t="str">
        <f aca="false">A42&amp;"-"&amp;B42&amp;"_3M"</f>
        <v>Pons-1W_3M</v>
      </c>
      <c r="N42" s="1" t="n">
        <f aca="false">_xlfn.XLOOKUP($M42,sig_mean_a!$M$2:$M$79,sig_mean_a!$H$2:$H$79)</f>
        <v>0</v>
      </c>
      <c r="O42" s="1" t="n">
        <f aca="false">_xlfn.XLOOKUP($M42,sig_std_n!$M$2:$M$79,sig_std_n!$H$2:$H$79)</f>
        <v>0</v>
      </c>
      <c r="P42" s="1" t="n">
        <f aca="false">_xlfn.XLOOKUP($M42,sig_skew_r!$M$2:$M$79,sig_skew_r!$H$2:$H$79)</f>
        <v>0</v>
      </c>
      <c r="Q42" s="1" t="n">
        <f aca="false">_xlfn.XLOOKUP($M42,sig_kurt_r!$M$2:$M$79,sig_kurt_r!$H$2:$H$79)</f>
        <v>3.4357865587216E-115</v>
      </c>
      <c r="R42" s="1" t="n">
        <f aca="false">_xlfn.XLOOKUP($M42,sig_density!$M$2:$M$79,sig_density!$H$2:$H$79,0)</f>
        <v>1.99339138978262E-012</v>
      </c>
      <c r="T42" s="5" t="n">
        <f aca="false">N42&lt;0.01</f>
        <v>1</v>
      </c>
      <c r="U42" s="5" t="n">
        <f aca="false">O42&lt;0.01</f>
        <v>1</v>
      </c>
      <c r="V42" s="5" t="n">
        <f aca="false">P42&lt;0.01</f>
        <v>1</v>
      </c>
      <c r="W42" s="5" t="n">
        <f aca="false">Q42&lt;0.01</f>
        <v>1</v>
      </c>
      <c r="X42" s="5" t="n">
        <f aca="false">R42&lt;0.01</f>
        <v>1</v>
      </c>
    </row>
    <row r="43" customFormat="false" ht="13.8" hidden="false" customHeight="false" outlineLevel="0" collapsed="false">
      <c r="A43" s="9"/>
      <c r="B43" s="3" t="s">
        <v>10</v>
      </c>
      <c r="C43" s="1" t="n">
        <v>113900.176</v>
      </c>
      <c r="D43" s="1" t="n">
        <v>0.694</v>
      </c>
      <c r="E43" s="1" t="n">
        <v>0.519</v>
      </c>
      <c r="F43" s="1" t="n">
        <v>3.323</v>
      </c>
      <c r="G43" s="1" t="n">
        <v>130748.352</v>
      </c>
      <c r="M43" s="1" t="str">
        <f aca="false">A42&amp;"-3M_"&amp;B43</f>
        <v>Pons-3M_3M</v>
      </c>
      <c r="N43" s="1" t="n">
        <v>1</v>
      </c>
      <c r="O43" s="1" t="n">
        <v>1</v>
      </c>
      <c r="P43" s="1" t="n">
        <v>1</v>
      </c>
      <c r="Q43" s="1" t="n">
        <v>1</v>
      </c>
      <c r="R43" s="1" t="n">
        <v>1</v>
      </c>
      <c r="T43" s="5" t="n">
        <f aca="false">N43&lt;0.01</f>
        <v>0</v>
      </c>
      <c r="U43" s="5" t="n">
        <f aca="false">O43&lt;0.01</f>
        <v>0</v>
      </c>
      <c r="V43" s="5" t="n">
        <f aca="false">P43&lt;0.01</f>
        <v>0</v>
      </c>
      <c r="W43" s="5" t="n">
        <f aca="false">Q43&lt;0.01</f>
        <v>0</v>
      </c>
      <c r="X43" s="5" t="n">
        <f aca="false">R43&lt;0.01</f>
        <v>0</v>
      </c>
    </row>
    <row r="44" customFormat="false" ht="13.8" hidden="false" customHeight="false" outlineLevel="0" collapsed="false">
      <c r="A44" s="9"/>
      <c r="B44" s="3" t="s">
        <v>11</v>
      </c>
      <c r="C44" s="1" t="n">
        <v>119396.663</v>
      </c>
      <c r="D44" s="1" t="n">
        <v>0.747</v>
      </c>
      <c r="E44" s="1" t="n">
        <v>0.54</v>
      </c>
      <c r="F44" s="1" t="n">
        <v>3.474</v>
      </c>
      <c r="G44" s="1" t="n">
        <v>130100.602</v>
      </c>
      <c r="H44" s="2" t="n">
        <f aca="false">(C44-C43)/C43</f>
        <v>0.0482570544930501</v>
      </c>
      <c r="I44" s="2" t="n">
        <f aca="false">(D44-D43)/D43</f>
        <v>0.0763688760806917</v>
      </c>
      <c r="J44" s="2" t="n">
        <f aca="false">(E44-E43)/E43</f>
        <v>0.0404624277456648</v>
      </c>
      <c r="K44" s="2" t="n">
        <f aca="false">(F44-F43)/F43</f>
        <v>0.0454408666867289</v>
      </c>
      <c r="L44" s="2" t="n">
        <f aca="false">(G44-G43)/G43</f>
        <v>-0.00495417334208541</v>
      </c>
      <c r="M44" s="1" t="str">
        <f aca="false">A42&amp;"-3M_"&amp;B44</f>
        <v>Pons-3M_6M</v>
      </c>
      <c r="N44" s="1" t="n">
        <f aca="false">_xlfn.XLOOKUP($M44,sig_mean_a!$M$2:$M$79,sig_mean_a!$H$2:$H$79)</f>
        <v>2.44971134959295E-019</v>
      </c>
      <c r="O44" s="1" t="n">
        <f aca="false">_xlfn.XLOOKUP($M44,sig_std_n!$M$2:$M$79,sig_std_n!$H$2:$H$79)</f>
        <v>2.87019287852639E-052</v>
      </c>
      <c r="P44" s="1" t="n">
        <f aca="false">_xlfn.XLOOKUP($M44,sig_skew_r!$M$2:$M$79,sig_skew_r!$H$2:$H$79)</f>
        <v>5.53504991027332E-027</v>
      </c>
      <c r="Q44" s="1" t="n">
        <f aca="false">_xlfn.XLOOKUP($M44,sig_kurt_r!$M$2:$M$79,sig_kurt_r!$H$2:$H$79)</f>
        <v>2.10064694113219E-025</v>
      </c>
      <c r="R44" s="1" t="n">
        <f aca="false">_xlfn.XLOOKUP($M44,sig_density!$M$2:$M$79,sig_density!$H$2:$H$79)</f>
        <v>0.00714283360710992</v>
      </c>
      <c r="T44" s="5" t="n">
        <f aca="false">N44&lt;0.01</f>
        <v>1</v>
      </c>
      <c r="U44" s="5" t="n">
        <f aca="false">O44&lt;0.01</f>
        <v>1</v>
      </c>
      <c r="V44" s="5" t="n">
        <f aca="false">P44&lt;0.01</f>
        <v>1</v>
      </c>
      <c r="W44" s="5" t="n">
        <f aca="false">Q44&lt;0.01</f>
        <v>1</v>
      </c>
      <c r="X44" s="5" t="n">
        <f aca="false">R44&lt;0.01</f>
        <v>1</v>
      </c>
    </row>
    <row r="45" customFormat="false" ht="13.8" hidden="false" customHeight="false" outlineLevel="0" collapsed="false">
      <c r="A45" s="9"/>
      <c r="B45" s="3" t="s">
        <v>13</v>
      </c>
      <c r="C45" s="1" t="n">
        <v>132285.722</v>
      </c>
      <c r="D45" s="1" t="n">
        <v>0.899</v>
      </c>
      <c r="E45" s="1" t="n">
        <v>0.64</v>
      </c>
      <c r="F45" s="1" t="n">
        <v>4.404</v>
      </c>
      <c r="G45" s="1" t="n">
        <v>98007.694</v>
      </c>
      <c r="H45" s="2" t="n">
        <f aca="false">(C45-C43)/C43</f>
        <v>0.161418064885168</v>
      </c>
      <c r="I45" s="2" t="n">
        <f aca="false">(D45-D43)/D43</f>
        <v>0.295389048991355</v>
      </c>
      <c r="J45" s="2" t="n">
        <f aca="false">(E45-E43)/E43</f>
        <v>0.233140655105973</v>
      </c>
      <c r="K45" s="2" t="n">
        <f aca="false">(F45-F43)/F43</f>
        <v>0.325308456214264</v>
      </c>
      <c r="L45" s="2" t="n">
        <f aca="false">(G45-G43)/G43</f>
        <v>-0.250409718357291</v>
      </c>
      <c r="M45" s="1" t="str">
        <f aca="false">A42&amp;"-3M_"&amp;B45</f>
        <v>Pons-3M_18M</v>
      </c>
      <c r="N45" s="1" t="n">
        <f aca="false">_xlfn.XLOOKUP($M45,sig_mean_a!$M$2:$M$79,sig_mean_a!$H$2:$H$79)</f>
        <v>9.19072076090408E-144</v>
      </c>
      <c r="O45" s="1" t="n">
        <f aca="false">_xlfn.XLOOKUP($M45,sig_std_n!$M$2:$M$79,sig_std_n!$H$2:$H$79)</f>
        <v>1.4E-321</v>
      </c>
      <c r="P45" s="1" t="n">
        <f aca="false">_xlfn.XLOOKUP($M45,sig_skew_r!$M$2:$M$79,sig_skew_r!$H$2:$H$79)</f>
        <v>1.4408962422933E-268</v>
      </c>
      <c r="Q45" s="1" t="n">
        <f aca="false">_xlfn.XLOOKUP($M45,sig_kurt_r!$M$2:$M$79,sig_kurt_r!$H$2:$H$79)</f>
        <v>4.27671346588861E-240</v>
      </c>
      <c r="R45" s="1" t="n">
        <f aca="false">_xlfn.XLOOKUP($M45,sig_density!$M$2:$M$79,sig_density!$H$2:$H$79)</f>
        <v>6.02658941026978E-040</v>
      </c>
      <c r="T45" s="5" t="n">
        <f aca="false">N45&lt;0.01</f>
        <v>1</v>
      </c>
      <c r="U45" s="5" t="n">
        <f aca="false">O45&lt;0.01</f>
        <v>1</v>
      </c>
      <c r="V45" s="5" t="n">
        <f aca="false">P45&lt;0.01</f>
        <v>1</v>
      </c>
      <c r="W45" s="5" t="n">
        <f aca="false">Q45&lt;0.01</f>
        <v>1</v>
      </c>
      <c r="X45" s="5" t="n">
        <f aca="false">R45&lt;0.01</f>
        <v>1</v>
      </c>
    </row>
    <row r="46" customFormat="false" ht="13.8" hidden="false" customHeight="false" outlineLevel="0" collapsed="false">
      <c r="A46" s="9" t="s">
        <v>26</v>
      </c>
      <c r="B46" s="3" t="s">
        <v>8</v>
      </c>
      <c r="C46" s="1" t="n">
        <v>71879.82</v>
      </c>
      <c r="D46" s="1" t="n">
        <v>0.5</v>
      </c>
      <c r="E46" s="1" t="n">
        <v>0.425</v>
      </c>
      <c r="F46" s="1" t="n">
        <v>3.055</v>
      </c>
      <c r="G46" s="1" t="n">
        <v>177881.024</v>
      </c>
      <c r="M46" s="1" t="str">
        <f aca="false">A46&amp;"-"&amp;B46&amp;"_3M"</f>
        <v>Medulla-1W_3M</v>
      </c>
      <c r="N46" s="1" t="n">
        <f aca="false">_xlfn.XLOOKUP($M46,sig_mean_a!$M$2:$M$79,sig_mean_a!$H$2:$H$79)</f>
        <v>0</v>
      </c>
      <c r="O46" s="1" t="n">
        <f aca="false">_xlfn.XLOOKUP($M46,sig_std_n!$M$2:$M$79,sig_std_n!$H$2:$H$79)</f>
        <v>0</v>
      </c>
      <c r="P46" s="1" t="n">
        <f aca="false">_xlfn.XLOOKUP($M46,sig_skew_r!$M$2:$M$79,sig_skew_r!$H$2:$H$79)</f>
        <v>0</v>
      </c>
      <c r="Q46" s="1" t="n">
        <f aca="false">_xlfn.XLOOKUP($M46,sig_kurt_r!$M$2:$M$79,sig_kurt_r!$H$2:$H$79)</f>
        <v>8.31480361527041E-150</v>
      </c>
      <c r="R46" s="1" t="n">
        <f aca="false">_xlfn.XLOOKUP($M46,sig_density!$M$2:$M$79,sig_density!$H$2:$H$79,0)</f>
        <v>1.0907805935339E-052</v>
      </c>
      <c r="T46" s="5" t="n">
        <f aca="false">N46&lt;0.01</f>
        <v>1</v>
      </c>
      <c r="U46" s="5" t="n">
        <f aca="false">O46&lt;0.01</f>
        <v>1</v>
      </c>
      <c r="V46" s="5" t="n">
        <f aca="false">P46&lt;0.01</f>
        <v>1</v>
      </c>
      <c r="W46" s="5" t="n">
        <f aca="false">Q46&lt;0.01</f>
        <v>1</v>
      </c>
      <c r="X46" s="5" t="n">
        <f aca="false">R46&lt;0.01</f>
        <v>1</v>
      </c>
    </row>
    <row r="47" customFormat="false" ht="13.8" hidden="false" customHeight="false" outlineLevel="0" collapsed="false">
      <c r="A47" s="9"/>
      <c r="B47" s="3" t="s">
        <v>10</v>
      </c>
      <c r="C47" s="1" t="n">
        <v>116378.294</v>
      </c>
      <c r="D47" s="1" t="n">
        <v>0.695</v>
      </c>
      <c r="E47" s="1" t="n">
        <v>0.513</v>
      </c>
      <c r="F47" s="1" t="n">
        <v>3.301</v>
      </c>
      <c r="G47" s="1" t="n">
        <v>137966.097</v>
      </c>
      <c r="M47" s="1" t="str">
        <f aca="false">A46&amp;"-3M_"&amp;B47</f>
        <v>Medulla-3M_3M</v>
      </c>
      <c r="N47" s="1" t="n">
        <v>1</v>
      </c>
      <c r="O47" s="1" t="n">
        <v>1</v>
      </c>
      <c r="P47" s="1" t="n">
        <v>1</v>
      </c>
      <c r="Q47" s="1" t="n">
        <v>1</v>
      </c>
      <c r="R47" s="1" t="n">
        <v>1</v>
      </c>
      <c r="T47" s="5" t="n">
        <f aca="false">N47&lt;0.01</f>
        <v>0</v>
      </c>
      <c r="U47" s="5" t="n">
        <f aca="false">O47&lt;0.01</f>
        <v>0</v>
      </c>
      <c r="V47" s="5" t="n">
        <f aca="false">P47&lt;0.01</f>
        <v>0</v>
      </c>
      <c r="W47" s="5" t="n">
        <f aca="false">Q47&lt;0.01</f>
        <v>0</v>
      </c>
      <c r="X47" s="5" t="n">
        <f aca="false">R47&lt;0.01</f>
        <v>0</v>
      </c>
    </row>
    <row r="48" customFormat="false" ht="13.8" hidden="false" customHeight="false" outlineLevel="0" collapsed="false">
      <c r="A48" s="9"/>
      <c r="B48" s="3" t="s">
        <v>11</v>
      </c>
      <c r="C48" s="1" t="n">
        <v>121538.976</v>
      </c>
      <c r="D48" s="1" t="n">
        <v>0.774</v>
      </c>
      <c r="E48" s="1" t="n">
        <v>0.555</v>
      </c>
      <c r="F48" s="1" t="n">
        <v>3.556</v>
      </c>
      <c r="G48" s="1" t="n">
        <v>119625.376</v>
      </c>
      <c r="H48" s="2" t="n">
        <f aca="false">(C48-C47)/C47</f>
        <v>0.0443440251839402</v>
      </c>
      <c r="I48" s="2" t="n">
        <f aca="false">(D48-D47)/D47</f>
        <v>0.113669064748202</v>
      </c>
      <c r="J48" s="2" t="n">
        <f aca="false">(E48-E47)/E47</f>
        <v>0.0818713450292398</v>
      </c>
      <c r="K48" s="2" t="n">
        <f aca="false">(F48-F47)/F47</f>
        <v>0.0772493183883671</v>
      </c>
      <c r="L48" s="2" t="n">
        <f aca="false">(G48-G47)/G47</f>
        <v>-0.132936434376338</v>
      </c>
      <c r="M48" s="1" t="str">
        <f aca="false">A46&amp;"-3M_"&amp;B48</f>
        <v>Medulla-3M_6M</v>
      </c>
      <c r="N48" s="1" t="n">
        <f aca="false">_xlfn.XLOOKUP($M48,sig_mean_a!$M$2:$M$79,sig_mean_a!$H$2:$H$79)</f>
        <v>1.42231896471795E-024</v>
      </c>
      <c r="O48" s="1" t="n">
        <f aca="false">_xlfn.XLOOKUP($M48,sig_std_n!$M$2:$M$79,sig_std_n!$H$2:$H$79)</f>
        <v>1.3105059197391E-112</v>
      </c>
      <c r="P48" s="1" t="n">
        <f aca="false">_xlfn.XLOOKUP($M48,sig_skew_r!$M$2:$M$79,sig_skew_r!$H$2:$H$79)</f>
        <v>4.35597529877011E-094</v>
      </c>
      <c r="Q48" s="1" t="n">
        <f aca="false">_xlfn.XLOOKUP($M48,sig_kurt_r!$M$2:$M$79,sig_kurt_r!$H$2:$H$79)</f>
        <v>6.62280579157961E-066</v>
      </c>
      <c r="R48" s="1" t="n">
        <f aca="false">_xlfn.XLOOKUP($M48,sig_density!$M$2:$M$79,sig_density!$H$2:$H$79)</f>
        <v>1.01693966059812E-030</v>
      </c>
      <c r="T48" s="5" t="n">
        <f aca="false">N48&lt;0.01</f>
        <v>1</v>
      </c>
      <c r="U48" s="5" t="n">
        <f aca="false">O48&lt;0.01</f>
        <v>1</v>
      </c>
      <c r="V48" s="5" t="n">
        <f aca="false">P48&lt;0.01</f>
        <v>1</v>
      </c>
      <c r="W48" s="5" t="n">
        <f aca="false">Q48&lt;0.01</f>
        <v>1</v>
      </c>
      <c r="X48" s="5" t="n">
        <f aca="false">R48&lt;0.01</f>
        <v>1</v>
      </c>
    </row>
    <row r="49" customFormat="false" ht="13.8" hidden="false" customHeight="false" outlineLevel="0" collapsed="false">
      <c r="A49" s="9"/>
      <c r="B49" s="3" t="s">
        <v>13</v>
      </c>
      <c r="C49" s="1" t="n">
        <v>138482.71</v>
      </c>
      <c r="D49" s="1" t="n">
        <v>0.877</v>
      </c>
      <c r="E49" s="1" t="n">
        <v>0.63</v>
      </c>
      <c r="F49" s="1" t="n">
        <v>4.309</v>
      </c>
      <c r="G49" s="1" t="n">
        <v>112153.777</v>
      </c>
      <c r="H49" s="2" t="n">
        <f aca="false">(C49-C47)/C47</f>
        <v>0.189935899902434</v>
      </c>
      <c r="I49" s="2" t="n">
        <f aca="false">(D49-D47)/D47</f>
        <v>0.261870503597122</v>
      </c>
      <c r="J49" s="2" t="n">
        <f aca="false">(E49-E47)/E47</f>
        <v>0.228070175438596</v>
      </c>
      <c r="K49" s="2" t="n">
        <f aca="false">(F49-F47)/F47</f>
        <v>0.305362011511663</v>
      </c>
      <c r="L49" s="2" t="n">
        <f aca="false">(G49-G47)/G47</f>
        <v>-0.18709176066639</v>
      </c>
      <c r="M49" s="1" t="str">
        <f aca="false">A46&amp;"-3M_"&amp;B49</f>
        <v>Medulla-3M_18M</v>
      </c>
      <c r="N49" s="1" t="n">
        <f aca="false">_xlfn.XLOOKUP($M49,sig_mean_a!$M$2:$M$79,sig_mean_a!$H$2:$H$79)</f>
        <v>1.14632775417164E-309</v>
      </c>
      <c r="O49" s="1" t="n">
        <f aca="false">_xlfn.XLOOKUP($M49,sig_std_n!$M$2:$M$79,sig_std_n!$H$2:$H$79)</f>
        <v>0</v>
      </c>
      <c r="P49" s="1" t="n">
        <f aca="false">_xlfn.XLOOKUP($M49,sig_skew_r!$M$2:$M$79,sig_skew_r!$H$2:$H$79)</f>
        <v>0</v>
      </c>
      <c r="Q49" s="1" t="n">
        <f aca="false">_xlfn.XLOOKUP($M49,sig_kurt_r!$M$2:$M$79,sig_kurt_r!$H$2:$H$79)</f>
        <v>1.86594839091644E-280</v>
      </c>
      <c r="R49" s="1" t="n">
        <f aca="false">_xlfn.XLOOKUP($M49,sig_density!$M$2:$M$79,sig_density!$H$2:$H$79)</f>
        <v>3.0025660335862E-052</v>
      </c>
      <c r="T49" s="5" t="n">
        <f aca="false">N49&lt;0.01</f>
        <v>1</v>
      </c>
      <c r="U49" s="5" t="n">
        <f aca="false">O49&lt;0.01</f>
        <v>1</v>
      </c>
      <c r="V49" s="5" t="n">
        <f aca="false">P49&lt;0.01</f>
        <v>1</v>
      </c>
      <c r="W49" s="5" t="n">
        <f aca="false">Q49&lt;0.01</f>
        <v>1</v>
      </c>
      <c r="X49" s="5" t="n">
        <f aca="false">R49&lt;0.01</f>
        <v>1</v>
      </c>
    </row>
    <row r="50" customFormat="false" ht="13.8" hidden="false" customHeight="false" outlineLevel="0" collapsed="false">
      <c r="A50" s="3" t="s">
        <v>27</v>
      </c>
      <c r="B50" s="3" t="s">
        <v>8</v>
      </c>
      <c r="C50" s="1" t="n">
        <v>72250.554</v>
      </c>
      <c r="D50" s="1" t="n">
        <v>0.47</v>
      </c>
      <c r="E50" s="1" t="n">
        <v>0.412</v>
      </c>
      <c r="F50" s="1" t="n">
        <v>3.052</v>
      </c>
      <c r="G50" s="1" t="n">
        <v>142203.629</v>
      </c>
      <c r="M50" s="1" t="str">
        <f aca="false">A50&amp;"-"&amp;B50&amp;"_3M"</f>
        <v>All regions-1W_3M</v>
      </c>
      <c r="N50" s="1" t="n">
        <f aca="false">_xlfn.XLOOKUP($M50,sig_mean_a!$M$2:$M$79,sig_mean_a!$H$2:$H$79)</f>
        <v>0</v>
      </c>
      <c r="O50" s="1" t="n">
        <f aca="false">_xlfn.XLOOKUP($M50,sig_std_n!$M$2:$M$79,sig_std_n!$H$2:$H$79)</f>
        <v>0</v>
      </c>
      <c r="P50" s="1" t="n">
        <f aca="false">_xlfn.XLOOKUP($M50,sig_skew_r!$M$2:$M$79,sig_skew_r!$H$2:$H$79)</f>
        <v>8.47075561857634E-230</v>
      </c>
      <c r="Q50" s="1" t="n">
        <f aca="false">_xlfn.XLOOKUP($M50,sig_kurt_r!$M$2:$M$79,sig_kurt_r!$H$2:$H$79)</f>
        <v>7.75150079750231E-012</v>
      </c>
      <c r="R50" s="1" t="n">
        <f aca="false">_xlfn.XLOOKUP($M50,sig_density!$M$2:$M$79,sig_density!$H$2:$H$79,0)</f>
        <v>0</v>
      </c>
      <c r="T50" s="5" t="n">
        <f aca="false">N50&lt;0.01</f>
        <v>1</v>
      </c>
      <c r="U50" s="5" t="n">
        <f aca="false">O50&lt;0.01</f>
        <v>1</v>
      </c>
      <c r="V50" s="5" t="n">
        <f aca="false">P50&lt;0.01</f>
        <v>1</v>
      </c>
      <c r="W50" s="5" t="n">
        <f aca="false">Q50&lt;0.01</f>
        <v>1</v>
      </c>
      <c r="X50" s="5" t="n">
        <f aca="false">R50&lt;0.01</f>
        <v>1</v>
      </c>
    </row>
    <row r="51" customFormat="false" ht="13.8" hidden="false" customHeight="false" outlineLevel="0" collapsed="false">
      <c r="A51" s="3"/>
      <c r="B51" s="3" t="s">
        <v>10</v>
      </c>
      <c r="C51" s="1" t="n">
        <v>134775.004</v>
      </c>
      <c r="D51" s="1" t="n">
        <v>0.613</v>
      </c>
      <c r="E51" s="1" t="n">
        <v>0.44</v>
      </c>
      <c r="F51" s="1" t="n">
        <v>3.028</v>
      </c>
      <c r="G51" s="1" t="n">
        <v>450407.666</v>
      </c>
      <c r="M51" s="1" t="str">
        <f aca="false">A50&amp;"-3M_"&amp;B51</f>
        <v>All regions-3M_3M</v>
      </c>
      <c r="N51" s="1" t="n">
        <v>1</v>
      </c>
      <c r="O51" s="1" t="n">
        <v>1</v>
      </c>
      <c r="P51" s="1" t="n">
        <v>1</v>
      </c>
      <c r="Q51" s="1" t="n">
        <v>1</v>
      </c>
      <c r="R51" s="1" t="n">
        <v>1</v>
      </c>
      <c r="T51" s="5" t="n">
        <f aca="false">N51&lt;0.01</f>
        <v>0</v>
      </c>
      <c r="U51" s="5" t="n">
        <f aca="false">O51&lt;0.01</f>
        <v>0</v>
      </c>
      <c r="V51" s="5" t="n">
        <f aca="false">P51&lt;0.01</f>
        <v>0</v>
      </c>
      <c r="W51" s="5" t="n">
        <f aca="false">Q51&lt;0.01</f>
        <v>0</v>
      </c>
      <c r="X51" s="5" t="n">
        <f aca="false">R51&lt;0.01</f>
        <v>0</v>
      </c>
    </row>
    <row r="52" customFormat="false" ht="13.8" hidden="false" customHeight="false" outlineLevel="0" collapsed="false">
      <c r="A52" s="3"/>
      <c r="B52" s="3" t="s">
        <v>11</v>
      </c>
      <c r="C52" s="1" t="n">
        <v>126158.316</v>
      </c>
      <c r="D52" s="1" t="n">
        <v>0.651</v>
      </c>
      <c r="E52" s="1" t="n">
        <v>0.46</v>
      </c>
      <c r="F52" s="1" t="n">
        <v>3.173</v>
      </c>
      <c r="G52" s="1" t="n">
        <v>408410.952</v>
      </c>
      <c r="H52" s="2" t="n">
        <f aca="false">(C52-C51)/C51</f>
        <v>-0.0639338730793136</v>
      </c>
      <c r="I52" s="2" t="n">
        <f aca="false">(D52-D51)/D51</f>
        <v>0.0619902120717782</v>
      </c>
      <c r="J52" s="2" t="n">
        <f aca="false">(E52-E51)/E51</f>
        <v>0.0454545454545455</v>
      </c>
      <c r="K52" s="2" t="n">
        <f aca="false">(F52-F51)/F51</f>
        <v>0.047886393659181</v>
      </c>
      <c r="L52" s="2" t="n">
        <f aca="false">(G52-G51)/G51</f>
        <v>-0.09324156130149</v>
      </c>
      <c r="M52" s="1" t="str">
        <f aca="false">A50&amp;"-3M_"&amp;B52</f>
        <v>All regions-3M_6M</v>
      </c>
      <c r="N52" s="1" t="n">
        <f aca="false">_xlfn.XLOOKUP($M52,sig_mean_a!$M$2:$M$79,sig_mean_a!$H$2:$H$79)</f>
        <v>3.10462171080865E-163</v>
      </c>
      <c r="O52" s="1" t="n">
        <f aca="false">_xlfn.XLOOKUP($M52,sig_std_n!$M$2:$M$79,sig_std_n!$H$2:$H$79)</f>
        <v>1.36339171844293E-284</v>
      </c>
      <c r="P52" s="1" t="n">
        <f aca="false">_xlfn.XLOOKUP($M52,sig_skew_r!$M$2:$M$79,sig_skew_r!$H$2:$H$79)</f>
        <v>1.9080187127903E-109</v>
      </c>
      <c r="Q52" s="1" t="n">
        <f aca="false">_xlfn.XLOOKUP($M52,sig_kurt_r!$M$2:$M$79,sig_kurt_r!$H$2:$H$79)</f>
        <v>8.23168122296597E-234</v>
      </c>
      <c r="R52" s="1" t="n">
        <f aca="false">_xlfn.XLOOKUP($M52,sig_density!$M$2:$M$79,sig_density!$H$2:$H$79)</f>
        <v>4.67742777936788E-028</v>
      </c>
      <c r="T52" s="5" t="n">
        <f aca="false">N52&lt;0.01</f>
        <v>1</v>
      </c>
      <c r="U52" s="5" t="n">
        <f aca="false">O52&lt;0.01</f>
        <v>1</v>
      </c>
      <c r="V52" s="5" t="n">
        <f aca="false">P52&lt;0.01</f>
        <v>1</v>
      </c>
      <c r="W52" s="5" t="n">
        <f aca="false">Q52&lt;0.01</f>
        <v>1</v>
      </c>
      <c r="X52" s="5" t="n">
        <f aca="false">R52&lt;0.01</f>
        <v>1</v>
      </c>
    </row>
    <row r="53" customFormat="false" ht="13.8" hidden="false" customHeight="false" outlineLevel="0" collapsed="false">
      <c r="A53" s="3"/>
      <c r="B53" s="3" t="s">
        <v>13</v>
      </c>
      <c r="C53" s="1" t="n">
        <v>135289.187</v>
      </c>
      <c r="D53" s="1" t="n">
        <v>0.746</v>
      </c>
      <c r="E53" s="1" t="n">
        <v>0.511</v>
      </c>
      <c r="F53" s="1" t="n">
        <v>3.611</v>
      </c>
      <c r="G53" s="1" t="n">
        <v>376896.032</v>
      </c>
      <c r="H53" s="2" t="n">
        <f aca="false">(C53-C51)/C51</f>
        <v>0.00381512138556508</v>
      </c>
      <c r="I53" s="2" t="n">
        <f aca="false">(D53-D51)/D51</f>
        <v>0.216965742251224</v>
      </c>
      <c r="J53" s="2" t="n">
        <f aca="false">(E53-E51)/E51</f>
        <v>0.161363636363636</v>
      </c>
      <c r="K53" s="2" t="n">
        <f aca="false">(F53-F51)/F51</f>
        <v>0.192536327608983</v>
      </c>
      <c r="L53" s="2" t="n">
        <f aca="false">(G53-G51)/G51</f>
        <v>-0.163211329533632</v>
      </c>
      <c r="M53" s="1" t="str">
        <f aca="false">A50&amp;"-3M_"&amp;B53</f>
        <v>All regions-3M_18M</v>
      </c>
      <c r="N53" s="1" t="n">
        <f aca="false">_xlfn.XLOOKUP($M53,sig_mean_a!$M$2:$M$79,sig_mean_a!$H$2:$H$79)</f>
        <v>0.753422880925248</v>
      </c>
      <c r="O53" s="1" t="n">
        <f aca="false">_xlfn.XLOOKUP($M53,sig_std_n!$M$2:$M$79,sig_std_n!$H$2:$H$79)</f>
        <v>0</v>
      </c>
      <c r="P53" s="1" t="n">
        <f aca="false">_xlfn.XLOOKUP($M53,sig_skew_r!$M$2:$M$79,sig_skew_r!$H$2:$H$79)</f>
        <v>0</v>
      </c>
      <c r="Q53" s="1" t="n">
        <f aca="false">_xlfn.XLOOKUP($M53,sig_kurt_r!$M$2:$M$79,sig_kurt_r!$H$2:$H$79)</f>
        <v>0</v>
      </c>
      <c r="R53" s="1" t="n">
        <f aca="false">_xlfn.XLOOKUP($M53,sig_density!$M$2:$M$79,sig_density!$H$2:$H$79)</f>
        <v>1.91802360612618E-178</v>
      </c>
      <c r="T53" s="5" t="n">
        <f aca="false">N53&lt;0.01</f>
        <v>0</v>
      </c>
      <c r="U53" s="5" t="n">
        <f aca="false">O53&lt;0.01</f>
        <v>1</v>
      </c>
      <c r="V53" s="5" t="n">
        <f aca="false">P53&lt;0.01</f>
        <v>1</v>
      </c>
      <c r="W53" s="5" t="n">
        <f aca="false">Q53&lt;0.01</f>
        <v>1</v>
      </c>
      <c r="X53" s="5" t="n">
        <f aca="false">R53&lt;0.01</f>
        <v>1</v>
      </c>
    </row>
    <row r="56" customFormat="false" ht="13.8" hidden="false" customHeight="false" outlineLevel="0" collapsed="false">
      <c r="A56" s="10" t="s">
        <v>28</v>
      </c>
      <c r="B56" s="11"/>
      <c r="C56" s="11"/>
    </row>
    <row r="57" customFormat="false" ht="13.8" hidden="false" customHeight="false" outlineLevel="0" collapsed="false">
      <c r="A57" s="12" t="s">
        <v>29</v>
      </c>
      <c r="B57" s="13" t="s">
        <v>30</v>
      </c>
      <c r="C57" s="13"/>
    </row>
    <row r="58" customFormat="false" ht="13.8" hidden="false" customHeight="false" outlineLevel="0" collapsed="false">
      <c r="A58" s="14"/>
      <c r="B58" s="15" t="s">
        <v>31</v>
      </c>
      <c r="C58" s="15"/>
    </row>
    <row r="59" customFormat="false" ht="13.8" hidden="false" customHeight="false" outlineLevel="0" collapsed="false">
      <c r="A59" s="14"/>
      <c r="B59" s="16" t="s">
        <v>32</v>
      </c>
      <c r="C59" s="16"/>
    </row>
    <row r="60" customFormat="false" ht="13.8" hidden="false" customHeight="false" outlineLevel="0" collapsed="false">
      <c r="A60" s="17"/>
      <c r="B60" s="18" t="s">
        <v>33</v>
      </c>
      <c r="C60" s="18"/>
    </row>
    <row r="61" customFormat="false" ht="13.8" hidden="false" customHeight="false" outlineLevel="0" collapsed="false">
      <c r="A61" s="12" t="s">
        <v>34</v>
      </c>
      <c r="B61" s="19" t="s">
        <v>35</v>
      </c>
      <c r="C61" s="19"/>
    </row>
    <row r="62" customFormat="false" ht="13.8" hidden="false" customHeight="false" outlineLevel="0" collapsed="false">
      <c r="A62" s="17"/>
      <c r="B62" s="20" t="s">
        <v>36</v>
      </c>
      <c r="C62" s="20"/>
    </row>
  </sheetData>
  <mergeCells count="20"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A50:A53"/>
    <mergeCell ref="B56:C56"/>
    <mergeCell ref="B57:C57"/>
    <mergeCell ref="B58:C58"/>
    <mergeCell ref="B59:C59"/>
    <mergeCell ref="B60:C60"/>
    <mergeCell ref="B61:C61"/>
    <mergeCell ref="B62:C62"/>
  </mergeCells>
  <conditionalFormatting sqref="D2:G53 C2:C12 C14:C53">
    <cfRule type="expression" priority="2" aboveAverage="0" equalAverage="0" bottom="0" percent="0" rank="0" text="" dxfId="0">
      <formula>N2=1</formula>
    </cfRule>
    <cfRule type="expression" priority="3" aboveAverage="0" equalAverage="0" bottom="0" percent="0" rank="0" text="" dxfId="1">
      <formula>N2&gt;0.05</formula>
    </cfRule>
    <cfRule type="expression" priority="4" aboveAverage="0" equalAverage="0" bottom="0" percent="0" rank="0" text="" dxfId="2">
      <formula>N2&gt;0.01</formula>
    </cfRule>
  </conditionalFormatting>
  <conditionalFormatting sqref="N2:R2 N6:R6">
    <cfRule type="expression" priority="5" aboveAverage="0" equalAverage="0" bottom="0" percent="0" rank="0" text="" dxfId="3">
      <formula>C2&lt;C3</formula>
    </cfRule>
    <cfRule type="expression" priority="6" aboveAverage="0" equalAverage="0" bottom="0" percent="0" rank="0" text="" dxfId="4">
      <formula>C2&gt;C3</formula>
    </cfRule>
  </conditionalFormatting>
  <conditionalFormatting sqref="N4:R4 N8:R8">
    <cfRule type="expression" priority="7" aboveAverage="0" equalAverage="0" bottom="0" percent="0" rank="0" text="" dxfId="4">
      <formula>C4&gt;C3</formula>
    </cfRule>
    <cfRule type="expression" priority="8" aboveAverage="0" equalAverage="0" bottom="0" percent="0" rank="0" text="" dxfId="3">
      <formula>C4&lt;C3</formula>
    </cfRule>
  </conditionalFormatting>
  <conditionalFormatting sqref="N5:R5 N9:R9">
    <cfRule type="expression" priority="9" aboveAverage="0" equalAverage="0" bottom="0" percent="0" rank="0" text="" dxfId="4">
      <formula>C5&gt;C3</formula>
    </cfRule>
    <cfRule type="expression" priority="10" aboveAverage="0" equalAverage="0" bottom="0" percent="0" rank="0" text="" dxfId="3">
      <formula>C5&lt;C3</formula>
    </cfRule>
  </conditionalFormatting>
  <conditionalFormatting sqref="C2:G2 C6:G6 C10:G10 C14:G14 C18:G18 C22:G22 C26:G26 C30:G30 C34:G34 C38:G38 C42:G42 C46:G46 C50:G50">
    <cfRule type="cellIs" priority="11" operator="greaterThan" aboveAverage="0" equalAverage="0" bottom="0" percent="0" rank="0" text="" dxfId="4">
      <formula>C3</formula>
    </cfRule>
    <cfRule type="cellIs" priority="12" operator="lessThan" aboveAverage="0" equalAverage="0" bottom="0" percent="0" rank="0" text="" dxfId="5">
      <formula>C3</formula>
    </cfRule>
  </conditionalFormatting>
  <conditionalFormatting sqref="N10:R10 N14:R14 N18:R18 N22:R22 N26:R26 N30:R30 N34:R34 N38:R38 N42:R42 N46:R46 N50:R50">
    <cfRule type="expression" priority="13" aboveAverage="0" equalAverage="0" bottom="0" percent="0" rank="0" text="" dxfId="6">
      <formula>C10&lt;C11</formula>
    </cfRule>
    <cfRule type="expression" priority="14" aboveAverage="0" equalAverage="0" bottom="0" percent="0" rank="0" text="" dxfId="7">
      <formula>C10&gt;C11</formula>
    </cfRule>
  </conditionalFormatting>
  <conditionalFormatting sqref="N12:R12 N16:R16 N20:R20 N24:R24 N28:R28 N32:R32 N36:R36 N40:R40 N44:R44 N48:R48 N52:R52">
    <cfRule type="expression" priority="15" aboveAverage="0" equalAverage="0" bottom="0" percent="0" rank="0" text="" dxfId="7">
      <formula>N12&gt;N11</formula>
    </cfRule>
    <cfRule type="expression" priority="16" aboveAverage="0" equalAverage="0" bottom="0" percent="0" rank="0" text="" dxfId="6">
      <formula>N12&lt;N11</formula>
    </cfRule>
  </conditionalFormatting>
  <conditionalFormatting sqref="N13:R13 N17:R17 N21:R21 N25:R25 N29:R29 N33:R33 N37:R37 N41:R41 N45:R45 N49:R49 N53:R53">
    <cfRule type="expression" priority="17" aboveAverage="0" equalAverage="0" bottom="0" percent="0" rank="0" text="" dxfId="7">
      <formula>C13&gt;C11</formula>
    </cfRule>
    <cfRule type="expression" priority="18" aboveAverage="0" equalAverage="0" bottom="0" percent="0" rank="0" text="" dxfId="6">
      <formula>C13&lt;C11</formula>
    </cfRule>
  </conditionalFormatting>
  <conditionalFormatting sqref="C4:G4 C8:G8 C12:G12 C16:G16 C20:G20 C24:G24 C28:G28 C32:G32 C36:G36 C40:G40 C44:G44 C48:G48 C52:G52">
    <cfRule type="cellIs" priority="19" operator="greaterThan" aboveAverage="0" equalAverage="0" bottom="0" percent="0" rank="0" text="" dxfId="8">
      <formula>C3</formula>
    </cfRule>
    <cfRule type="cellIs" priority="20" operator="lessThan" aboveAverage="0" equalAverage="0" bottom="0" percent="0" rank="0" text="" dxfId="9">
      <formula>C3</formula>
    </cfRule>
  </conditionalFormatting>
  <conditionalFormatting sqref="C5:G5 C9:G9 C13:G13 C17:G17 C21:G21 C25:G25 C29:G29 C33:G33 C37:G37 C41:G41 C45:G45 C49:G49 C53:G53">
    <cfRule type="cellIs" priority="21" operator="greaterThan" aboveAverage="0" equalAverage="0" bottom="0" percent="0" rank="0" text="" dxfId="10">
      <formula>C3</formula>
    </cfRule>
    <cfRule type="cellIs" priority="22" operator="lessThan" aboveAverage="0" equalAverage="0" bottom="0" percent="0" rank="0" text="" dxfId="5">
      <formula>C3</formula>
    </cfRule>
  </conditionalFormatting>
  <conditionalFormatting sqref="H2:K53">
    <cfRule type="cellIs" priority="23" operator="greaterThan" aboveAverage="0" equalAverage="0" bottom="0" percent="0" rank="0" text="" dxfId="11">
      <formula>0</formula>
    </cfRule>
    <cfRule type="cellIs" priority="24" operator="lessThan" aboveAverage="0" equalAverage="0" bottom="0" percent="0" rank="0" text="" dxfId="12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customHeight="true" zeroHeight="false" outlineLevelRow="0" outlineLevelCol="0"/>
  <cols>
    <col collapsed="false" customWidth="true" hidden="false" outlineLevel="0" max="1" min="1" style="1" width="15.25"/>
    <col collapsed="false" customWidth="true" hidden="false" outlineLevel="0" max="2" min="2" style="1" width="5.14"/>
    <col collapsed="false" customWidth="true" hidden="false" outlineLevel="0" max="3" min="3" style="1" width="10.06"/>
    <col collapsed="false" customWidth="true" hidden="false" outlineLevel="0" max="4" min="4" style="1" width="5.97"/>
    <col collapsed="false" customWidth="true" hidden="false" outlineLevel="0" max="5" min="5" style="1" width="6.1"/>
    <col collapsed="false" customWidth="true" hidden="false" outlineLevel="0" max="6" min="6" style="1" width="5.97"/>
    <col collapsed="false" customWidth="true" hidden="false" outlineLevel="0" max="7" min="7" style="1" width="11.06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37</v>
      </c>
    </row>
    <row r="2" customFormat="false" ht="15" hidden="false" customHeight="false" outlineLevel="0" collapsed="false">
      <c r="A2" s="3" t="s">
        <v>7</v>
      </c>
      <c r="B2" s="3" t="s">
        <v>8</v>
      </c>
      <c r="C2" s="1" t="n">
        <v>11196.53</v>
      </c>
      <c r="D2" s="1" t="n">
        <v>0.052</v>
      </c>
      <c r="E2" s="1" t="n">
        <v>0.049</v>
      </c>
      <c r="F2" s="1" t="n">
        <v>0.197</v>
      </c>
      <c r="G2" s="1" t="n">
        <v>82432.828</v>
      </c>
    </row>
    <row r="3" customFormat="false" ht="15" hidden="false" customHeight="false" outlineLevel="0" collapsed="false">
      <c r="A3" s="3"/>
      <c r="B3" s="3" t="s">
        <v>10</v>
      </c>
      <c r="C3" s="1" t="n">
        <v>25384.152</v>
      </c>
      <c r="D3" s="1" t="n">
        <v>0.043</v>
      </c>
      <c r="E3" s="1" t="n">
        <v>0.043</v>
      </c>
      <c r="F3" s="1" t="n">
        <v>0.124</v>
      </c>
      <c r="G3" s="1" t="n">
        <v>232575.689</v>
      </c>
    </row>
    <row r="4" customFormat="false" ht="15" hidden="false" customHeight="false" outlineLevel="0" collapsed="false">
      <c r="A4" s="3"/>
      <c r="B4" s="3" t="s">
        <v>11</v>
      </c>
      <c r="C4" s="1" t="n">
        <v>31350.8</v>
      </c>
      <c r="D4" s="1" t="n">
        <v>0.051</v>
      </c>
      <c r="E4" s="1" t="n">
        <v>0.041</v>
      </c>
      <c r="F4" s="1" t="n">
        <v>0.149</v>
      </c>
      <c r="G4" s="1" t="n">
        <v>223028.534</v>
      </c>
    </row>
    <row r="5" customFormat="false" ht="15" hidden="false" customHeight="false" outlineLevel="0" collapsed="false">
      <c r="A5" s="3"/>
      <c r="B5" s="3" t="s">
        <v>13</v>
      </c>
      <c r="C5" s="1" t="n">
        <v>27854.851</v>
      </c>
      <c r="D5" s="1" t="n">
        <v>0.08</v>
      </c>
      <c r="E5" s="1" t="n">
        <v>0.052</v>
      </c>
      <c r="F5" s="1" t="n">
        <v>0.299</v>
      </c>
      <c r="G5" s="1" t="n">
        <v>232722.269</v>
      </c>
    </row>
    <row r="6" customFormat="false" ht="15" hidden="false" customHeight="false" outlineLevel="0" collapsed="false">
      <c r="A6" s="3" t="s">
        <v>14</v>
      </c>
      <c r="B6" s="3" t="s">
        <v>8</v>
      </c>
      <c r="C6" s="1" t="n">
        <v>10957.173</v>
      </c>
      <c r="D6" s="1" t="n">
        <v>0.057</v>
      </c>
      <c r="E6" s="1" t="n">
        <v>0.071</v>
      </c>
      <c r="F6" s="1" t="n">
        <v>0.209</v>
      </c>
      <c r="G6" s="1" t="n">
        <v>150347.737</v>
      </c>
    </row>
    <row r="7" customFormat="false" ht="15" hidden="false" customHeight="false" outlineLevel="0" collapsed="false">
      <c r="A7" s="3"/>
      <c r="B7" s="3" t="s">
        <v>10</v>
      </c>
      <c r="C7" s="1" t="n">
        <v>24234.176</v>
      </c>
      <c r="D7" s="1" t="n">
        <v>0.062</v>
      </c>
      <c r="E7" s="1" t="n">
        <v>0.073</v>
      </c>
      <c r="F7" s="1" t="n">
        <v>0.211</v>
      </c>
      <c r="G7" s="1" t="n">
        <v>422273.029</v>
      </c>
    </row>
    <row r="8" customFormat="false" ht="15" hidden="false" customHeight="false" outlineLevel="0" collapsed="false">
      <c r="A8" s="3"/>
      <c r="B8" s="3" t="s">
        <v>11</v>
      </c>
      <c r="C8" s="1" t="n">
        <v>25062.161</v>
      </c>
      <c r="D8" s="1" t="n">
        <v>0.064</v>
      </c>
      <c r="E8" s="1" t="n">
        <v>0.073</v>
      </c>
      <c r="F8" s="1" t="n">
        <v>0.177</v>
      </c>
      <c r="G8" s="1" t="n">
        <v>378097.155</v>
      </c>
    </row>
    <row r="9" customFormat="false" ht="15" hidden="false" customHeight="false" outlineLevel="0" collapsed="false">
      <c r="A9" s="3"/>
      <c r="B9" s="3" t="s">
        <v>13</v>
      </c>
      <c r="C9" s="1" t="n">
        <v>26124.591</v>
      </c>
      <c r="D9" s="1" t="n">
        <v>0.118</v>
      </c>
      <c r="E9" s="1" t="n">
        <v>0.104</v>
      </c>
      <c r="F9" s="1" t="n">
        <v>0.464</v>
      </c>
      <c r="G9" s="1" t="n">
        <v>361510.236</v>
      </c>
    </row>
    <row r="10" customFormat="false" ht="15" hidden="false" customHeight="false" outlineLevel="0" collapsed="false">
      <c r="A10" s="3" t="s">
        <v>17</v>
      </c>
      <c r="B10" s="3" t="s">
        <v>8</v>
      </c>
      <c r="C10" s="1" t="n">
        <v>17899.459</v>
      </c>
      <c r="D10" s="1" t="n">
        <v>0.079</v>
      </c>
      <c r="E10" s="1" t="n">
        <v>0.079</v>
      </c>
      <c r="F10" s="1" t="n">
        <v>0.263</v>
      </c>
      <c r="G10" s="1" t="n">
        <v>94975.554</v>
      </c>
    </row>
    <row r="11" customFormat="false" ht="15" hidden="false" customHeight="false" outlineLevel="0" collapsed="false">
      <c r="A11" s="3"/>
      <c r="B11" s="3" t="s">
        <v>10</v>
      </c>
      <c r="C11" s="1" t="n">
        <v>18139.485</v>
      </c>
      <c r="D11" s="1" t="n">
        <v>0.092</v>
      </c>
      <c r="E11" s="1" t="n">
        <v>0.086</v>
      </c>
      <c r="F11" s="1" t="n">
        <v>0.206</v>
      </c>
      <c r="G11" s="1" t="n">
        <v>265615.246</v>
      </c>
    </row>
    <row r="12" customFormat="false" ht="15" hidden="false" customHeight="false" outlineLevel="0" collapsed="false">
      <c r="A12" s="3"/>
      <c r="B12" s="3" t="s">
        <v>11</v>
      </c>
      <c r="C12" s="1" t="n">
        <v>23699.522</v>
      </c>
      <c r="D12" s="1" t="n">
        <v>0.093</v>
      </c>
      <c r="E12" s="1" t="n">
        <v>0.08</v>
      </c>
      <c r="F12" s="1" t="n">
        <v>0.21</v>
      </c>
      <c r="G12" s="1" t="n">
        <v>252124.965</v>
      </c>
    </row>
    <row r="13" customFormat="false" ht="15" hidden="false" customHeight="false" outlineLevel="0" collapsed="false">
      <c r="A13" s="3"/>
      <c r="B13" s="3" t="s">
        <v>13</v>
      </c>
      <c r="C13" s="1" t="n">
        <v>18979.034</v>
      </c>
      <c r="D13" s="1" t="n">
        <v>0.148</v>
      </c>
      <c r="E13" s="1" t="n">
        <v>0.104</v>
      </c>
      <c r="F13" s="1" t="n">
        <v>0.506</v>
      </c>
      <c r="G13" s="1" t="n">
        <v>220660.816</v>
      </c>
    </row>
    <row r="14" customFormat="false" ht="15" hidden="false" customHeight="false" outlineLevel="0" collapsed="false">
      <c r="A14" s="3" t="s">
        <v>18</v>
      </c>
      <c r="B14" s="3" t="s">
        <v>8</v>
      </c>
      <c r="C14" s="1" t="n">
        <v>11792.054</v>
      </c>
      <c r="D14" s="1" t="n">
        <v>0.051</v>
      </c>
      <c r="E14" s="1" t="n">
        <v>0.045</v>
      </c>
      <c r="F14" s="1" t="n">
        <v>0.275</v>
      </c>
      <c r="G14" s="1" t="n">
        <v>67222.401</v>
      </c>
    </row>
    <row r="15" customFormat="false" ht="15" hidden="false" customHeight="false" outlineLevel="0" collapsed="false">
      <c r="A15" s="3"/>
      <c r="B15" s="3" t="s">
        <v>10</v>
      </c>
      <c r="C15" s="1" t="n">
        <v>12954.776</v>
      </c>
      <c r="D15" s="1" t="n">
        <v>0.079</v>
      </c>
      <c r="E15" s="1" t="n">
        <v>0.056</v>
      </c>
      <c r="F15" s="1" t="n">
        <v>0.226</v>
      </c>
      <c r="G15" s="1" t="n">
        <v>230086.786</v>
      </c>
    </row>
    <row r="16" customFormat="false" ht="15" hidden="false" customHeight="false" outlineLevel="0" collapsed="false">
      <c r="A16" s="3"/>
      <c r="B16" s="3" t="s">
        <v>11</v>
      </c>
      <c r="C16" s="1" t="n">
        <v>18704.797</v>
      </c>
      <c r="D16" s="1" t="n">
        <v>0.06</v>
      </c>
      <c r="E16" s="1" t="n">
        <v>0.05</v>
      </c>
      <c r="F16" s="1" t="n">
        <v>0.202</v>
      </c>
      <c r="G16" s="1" t="n">
        <v>207388.825</v>
      </c>
    </row>
    <row r="17" customFormat="false" ht="15" hidden="false" customHeight="false" outlineLevel="0" collapsed="false">
      <c r="A17" s="3"/>
      <c r="B17" s="3" t="s">
        <v>13</v>
      </c>
      <c r="C17" s="1" t="n">
        <v>17917.46</v>
      </c>
      <c r="D17" s="1" t="n">
        <v>0.103</v>
      </c>
      <c r="E17" s="1" t="n">
        <v>0.058</v>
      </c>
      <c r="F17" s="1" t="n">
        <v>0.507</v>
      </c>
      <c r="G17" s="1" t="n">
        <v>188430.582</v>
      </c>
    </row>
    <row r="18" customFormat="false" ht="15" hidden="false" customHeight="false" outlineLevel="0" collapsed="false">
      <c r="A18" s="3" t="s">
        <v>19</v>
      </c>
      <c r="B18" s="3" t="s">
        <v>8</v>
      </c>
      <c r="C18" s="1" t="n">
        <v>12533.513</v>
      </c>
      <c r="D18" s="1" t="n">
        <v>0.063</v>
      </c>
      <c r="E18" s="1" t="n">
        <v>0.053</v>
      </c>
      <c r="F18" s="1" t="n">
        <v>0.242</v>
      </c>
      <c r="G18" s="1" t="n">
        <v>98521.746</v>
      </c>
    </row>
    <row r="19" customFormat="false" ht="15" hidden="false" customHeight="false" outlineLevel="0" collapsed="false">
      <c r="A19" s="3"/>
      <c r="B19" s="3" t="s">
        <v>10</v>
      </c>
      <c r="C19" s="1" t="n">
        <v>14295.94</v>
      </c>
      <c r="D19" s="1" t="n">
        <v>0.045</v>
      </c>
      <c r="E19" s="1" t="n">
        <v>0.043</v>
      </c>
      <c r="F19" s="1" t="n">
        <v>0.181</v>
      </c>
      <c r="G19" s="1" t="n">
        <v>239980.379</v>
      </c>
    </row>
    <row r="20" customFormat="false" ht="15" hidden="false" customHeight="false" outlineLevel="0" collapsed="false">
      <c r="A20" s="3"/>
      <c r="B20" s="3" t="s">
        <v>11</v>
      </c>
      <c r="C20" s="1" t="n">
        <v>18777.127</v>
      </c>
      <c r="D20" s="1" t="n">
        <v>0.045</v>
      </c>
      <c r="E20" s="1" t="n">
        <v>0.045</v>
      </c>
      <c r="F20" s="1" t="n">
        <v>0.206</v>
      </c>
      <c r="G20" s="1" t="n">
        <v>228823.279</v>
      </c>
    </row>
    <row r="21" customFormat="false" ht="15" hidden="false" customHeight="false" outlineLevel="0" collapsed="false">
      <c r="A21" s="3"/>
      <c r="B21" s="3" t="s">
        <v>13</v>
      </c>
      <c r="C21" s="1" t="n">
        <v>16810.974</v>
      </c>
      <c r="D21" s="1" t="n">
        <v>0.062</v>
      </c>
      <c r="E21" s="1" t="n">
        <v>0.064</v>
      </c>
      <c r="F21" s="1" t="n">
        <v>0.25</v>
      </c>
      <c r="G21" s="1" t="n">
        <v>226270.997</v>
      </c>
    </row>
    <row r="22" customFormat="false" ht="15" hidden="false" customHeight="false" outlineLevel="0" collapsed="false">
      <c r="A22" s="3" t="s">
        <v>20</v>
      </c>
      <c r="B22" s="3" t="s">
        <v>8</v>
      </c>
      <c r="C22" s="1" t="n">
        <v>13845.657</v>
      </c>
      <c r="D22" s="1" t="n">
        <v>0.05</v>
      </c>
      <c r="E22" s="1" t="n">
        <v>0.047</v>
      </c>
      <c r="F22" s="1" t="n">
        <v>0.248</v>
      </c>
      <c r="G22" s="1" t="n">
        <v>57302.049</v>
      </c>
    </row>
    <row r="23" customFormat="false" ht="15" hidden="false" customHeight="false" outlineLevel="0" collapsed="false">
      <c r="A23" s="3"/>
      <c r="B23" s="3" t="s">
        <v>10</v>
      </c>
      <c r="C23" s="1" t="n">
        <v>12373.013</v>
      </c>
      <c r="D23" s="1" t="n">
        <v>0.075</v>
      </c>
      <c r="E23" s="1" t="n">
        <v>0.052</v>
      </c>
      <c r="F23" s="1" t="n">
        <v>0.293</v>
      </c>
      <c r="G23" s="1" t="n">
        <v>91594.164</v>
      </c>
    </row>
    <row r="24" customFormat="false" ht="15" hidden="false" customHeight="false" outlineLevel="0" collapsed="false">
      <c r="A24" s="3"/>
      <c r="B24" s="3" t="s">
        <v>11</v>
      </c>
      <c r="C24" s="1" t="n">
        <v>16403.038</v>
      </c>
      <c r="D24" s="1" t="n">
        <v>0.111</v>
      </c>
      <c r="E24" s="1" t="n">
        <v>0.079</v>
      </c>
      <c r="F24" s="1" t="n">
        <v>0.631</v>
      </c>
      <c r="G24" s="1" t="n">
        <v>111426.772</v>
      </c>
    </row>
    <row r="25" customFormat="false" ht="15" hidden="false" customHeight="false" outlineLevel="0" collapsed="false">
      <c r="A25" s="3"/>
      <c r="B25" s="3" t="s">
        <v>13</v>
      </c>
      <c r="C25" s="1" t="n">
        <v>16803.764</v>
      </c>
      <c r="D25" s="1" t="n">
        <v>0.161</v>
      </c>
      <c r="E25" s="1" t="n">
        <v>0.118</v>
      </c>
      <c r="F25" s="1" t="n">
        <v>1.249</v>
      </c>
      <c r="G25" s="1" t="n">
        <v>64182.213</v>
      </c>
    </row>
    <row r="26" customFormat="false" ht="15" hidden="false" customHeight="false" outlineLevel="0" collapsed="false">
      <c r="A26" s="3" t="s">
        <v>21</v>
      </c>
      <c r="B26" s="3" t="s">
        <v>8</v>
      </c>
      <c r="C26" s="1" t="n">
        <v>12043.373</v>
      </c>
      <c r="D26" s="1" t="n">
        <v>0.086</v>
      </c>
      <c r="E26" s="1" t="n">
        <v>0.051</v>
      </c>
      <c r="F26" s="1" t="n">
        <v>0.192</v>
      </c>
      <c r="G26" s="1" t="n">
        <v>60943.085</v>
      </c>
    </row>
    <row r="27" customFormat="false" ht="15" hidden="false" customHeight="false" outlineLevel="0" collapsed="false">
      <c r="A27" s="3"/>
      <c r="B27" s="3" t="s">
        <v>10</v>
      </c>
      <c r="C27" s="1" t="n">
        <v>13451.115</v>
      </c>
      <c r="D27" s="1" t="n">
        <v>0.066</v>
      </c>
      <c r="E27" s="1" t="n">
        <v>0.07</v>
      </c>
      <c r="F27" s="1" t="n">
        <v>0.23</v>
      </c>
      <c r="G27" s="1" t="n">
        <v>240315.02</v>
      </c>
    </row>
    <row r="28" customFormat="false" ht="15" hidden="false" customHeight="false" outlineLevel="0" collapsed="false">
      <c r="A28" s="3"/>
      <c r="B28" s="3" t="s">
        <v>11</v>
      </c>
      <c r="C28" s="1" t="n">
        <v>18888.744</v>
      </c>
      <c r="D28" s="1" t="n">
        <v>0.095</v>
      </c>
      <c r="E28" s="1" t="n">
        <v>0.065</v>
      </c>
      <c r="F28" s="1" t="n">
        <v>0.248</v>
      </c>
      <c r="G28" s="1" t="n">
        <v>243602.315</v>
      </c>
    </row>
    <row r="29" customFormat="false" ht="15" hidden="false" customHeight="false" outlineLevel="0" collapsed="false">
      <c r="A29" s="3"/>
      <c r="B29" s="3" t="s">
        <v>13</v>
      </c>
      <c r="C29" s="1" t="n">
        <v>20622.718</v>
      </c>
      <c r="D29" s="1" t="n">
        <v>0.185</v>
      </c>
      <c r="E29" s="1" t="n">
        <v>0.135</v>
      </c>
      <c r="F29" s="1" t="n">
        <v>1.142</v>
      </c>
      <c r="G29" s="1" t="n">
        <v>217874.772</v>
      </c>
    </row>
    <row r="30" customFormat="false" ht="15" hidden="false" customHeight="false" outlineLevel="0" collapsed="false">
      <c r="A30" s="3" t="s">
        <v>22</v>
      </c>
      <c r="B30" s="3" t="s">
        <v>8</v>
      </c>
      <c r="C30" s="1" t="n">
        <v>13268.994</v>
      </c>
      <c r="D30" s="1" t="n">
        <v>0.078</v>
      </c>
      <c r="E30" s="1" t="n">
        <v>0.047</v>
      </c>
      <c r="F30" s="1" t="n">
        <v>0.2</v>
      </c>
      <c r="G30" s="1" t="n">
        <v>48987.263</v>
      </c>
    </row>
    <row r="31" customFormat="false" ht="15" hidden="false" customHeight="false" outlineLevel="0" collapsed="false">
      <c r="A31" s="3"/>
      <c r="B31" s="3" t="s">
        <v>10</v>
      </c>
      <c r="C31" s="1" t="n">
        <v>10161.646</v>
      </c>
      <c r="D31" s="1" t="n">
        <v>0.081</v>
      </c>
      <c r="E31" s="1" t="n">
        <v>0.051</v>
      </c>
      <c r="F31" s="1" t="n">
        <v>0.248</v>
      </c>
      <c r="G31" s="1" t="n">
        <v>78123.911</v>
      </c>
    </row>
    <row r="32" customFormat="false" ht="15" hidden="false" customHeight="false" outlineLevel="0" collapsed="false">
      <c r="A32" s="3"/>
      <c r="B32" s="3" t="s">
        <v>11</v>
      </c>
      <c r="C32" s="1" t="n">
        <v>16387.547</v>
      </c>
      <c r="D32" s="1" t="n">
        <v>0.092</v>
      </c>
      <c r="E32" s="1" t="n">
        <v>0.057</v>
      </c>
      <c r="F32" s="1" t="n">
        <v>0.471</v>
      </c>
      <c r="G32" s="1" t="n">
        <v>80477.561</v>
      </c>
    </row>
    <row r="33" customFormat="false" ht="15" hidden="false" customHeight="false" outlineLevel="0" collapsed="false">
      <c r="A33" s="3"/>
      <c r="B33" s="3" t="s">
        <v>13</v>
      </c>
      <c r="C33" s="1" t="n">
        <v>19267.468</v>
      </c>
      <c r="D33" s="1" t="n">
        <v>0.143</v>
      </c>
      <c r="E33" s="1" t="n">
        <v>0.095</v>
      </c>
      <c r="F33" s="1" t="n">
        <v>1.166</v>
      </c>
      <c r="G33" s="1" t="n">
        <v>67157.555</v>
      </c>
    </row>
    <row r="34" customFormat="false" ht="15" hidden="false" customHeight="false" outlineLevel="0" collapsed="false">
      <c r="A34" s="3" t="s">
        <v>23</v>
      </c>
      <c r="B34" s="3" t="s">
        <v>8</v>
      </c>
      <c r="C34" s="1" t="n">
        <v>11588.875</v>
      </c>
      <c r="D34" s="1" t="n">
        <v>0.043</v>
      </c>
      <c r="E34" s="1" t="n">
        <v>0.042</v>
      </c>
      <c r="F34" s="1" t="n">
        <v>0.178</v>
      </c>
      <c r="G34" s="1" t="n">
        <v>63800.15</v>
      </c>
    </row>
    <row r="35" customFormat="false" ht="15" hidden="false" customHeight="false" outlineLevel="0" collapsed="false">
      <c r="A35" s="3"/>
      <c r="B35" s="3" t="s">
        <v>10</v>
      </c>
      <c r="C35" s="1" t="n">
        <v>12208.96</v>
      </c>
      <c r="D35" s="1" t="n">
        <v>0.081</v>
      </c>
      <c r="E35" s="1" t="n">
        <v>0.053</v>
      </c>
      <c r="F35" s="1" t="n">
        <v>0.245</v>
      </c>
      <c r="G35" s="1" t="n">
        <v>80196.106</v>
      </c>
    </row>
    <row r="36" customFormat="false" ht="15" hidden="false" customHeight="false" outlineLevel="0" collapsed="false">
      <c r="A36" s="3"/>
      <c r="B36" s="3" t="s">
        <v>11</v>
      </c>
      <c r="C36" s="1" t="n">
        <v>18227.082</v>
      </c>
      <c r="D36" s="1" t="n">
        <v>0.103</v>
      </c>
      <c r="E36" s="1" t="n">
        <v>0.059</v>
      </c>
      <c r="F36" s="1" t="n">
        <v>0.401</v>
      </c>
      <c r="G36" s="1" t="n">
        <v>69333.495</v>
      </c>
    </row>
    <row r="37" customFormat="false" ht="15" hidden="false" customHeight="false" outlineLevel="0" collapsed="false">
      <c r="A37" s="3"/>
      <c r="B37" s="3" t="s">
        <v>13</v>
      </c>
      <c r="C37" s="1" t="n">
        <v>18463.458</v>
      </c>
      <c r="D37" s="1" t="n">
        <v>0.144</v>
      </c>
      <c r="E37" s="1" t="n">
        <v>0.093</v>
      </c>
      <c r="F37" s="1" t="n">
        <v>1.053</v>
      </c>
      <c r="G37" s="1" t="n">
        <v>69151.862</v>
      </c>
    </row>
    <row r="38" customFormat="false" ht="15" hidden="false" customHeight="false" outlineLevel="0" collapsed="false">
      <c r="A38" s="3" t="s">
        <v>24</v>
      </c>
      <c r="B38" s="3" t="s">
        <v>8</v>
      </c>
      <c r="C38" s="1" t="n">
        <v>10447.216</v>
      </c>
      <c r="D38" s="1" t="n">
        <v>0.103</v>
      </c>
      <c r="E38" s="1" t="n">
        <v>0.105</v>
      </c>
      <c r="F38" s="1" t="n">
        <v>0.431</v>
      </c>
      <c r="G38" s="1" t="n">
        <v>23575.447</v>
      </c>
    </row>
    <row r="39" customFormat="false" ht="15" hidden="false" customHeight="false" outlineLevel="0" collapsed="false">
      <c r="A39" s="3"/>
      <c r="B39" s="3" t="s">
        <v>10</v>
      </c>
      <c r="C39" s="1" t="n">
        <v>13879.336</v>
      </c>
      <c r="D39" s="1" t="n">
        <v>0.083</v>
      </c>
      <c r="E39" s="1" t="n">
        <v>0.074</v>
      </c>
      <c r="F39" s="1" t="n">
        <v>0.267</v>
      </c>
      <c r="G39" s="1" t="n">
        <v>150907.284</v>
      </c>
    </row>
    <row r="40" customFormat="false" ht="15" hidden="false" customHeight="false" outlineLevel="0" collapsed="false">
      <c r="A40" s="3"/>
      <c r="B40" s="3" t="s">
        <v>11</v>
      </c>
      <c r="C40" s="1" t="n">
        <v>16362.707</v>
      </c>
      <c r="D40" s="1" t="n">
        <v>0.113</v>
      </c>
      <c r="E40" s="1" t="n">
        <v>0.082</v>
      </c>
      <c r="F40" s="1" t="n">
        <v>0.408</v>
      </c>
      <c r="G40" s="1" t="n">
        <v>154507.113</v>
      </c>
    </row>
    <row r="41" customFormat="false" ht="15" hidden="false" customHeight="false" outlineLevel="0" collapsed="false">
      <c r="A41" s="3"/>
      <c r="B41" s="3" t="s">
        <v>13</v>
      </c>
      <c r="C41" s="1" t="n">
        <v>16709.71</v>
      </c>
      <c r="D41" s="1" t="n">
        <v>0.146</v>
      </c>
      <c r="E41" s="1" t="n">
        <v>0.105</v>
      </c>
      <c r="F41" s="1" t="n">
        <v>0.76</v>
      </c>
      <c r="G41" s="1" t="n">
        <v>127247.458</v>
      </c>
    </row>
    <row r="42" customFormat="false" ht="15" hidden="false" customHeight="false" outlineLevel="0" collapsed="false">
      <c r="A42" s="3" t="s">
        <v>25</v>
      </c>
      <c r="B42" s="3" t="s">
        <v>8</v>
      </c>
      <c r="C42" s="1" t="n">
        <v>12149.607</v>
      </c>
      <c r="D42" s="1" t="n">
        <v>0.065</v>
      </c>
      <c r="E42" s="1" t="n">
        <v>0.045</v>
      </c>
      <c r="F42" s="1" t="n">
        <v>0.19</v>
      </c>
      <c r="G42" s="1" t="n">
        <v>65347.95</v>
      </c>
    </row>
    <row r="43" customFormat="false" ht="15" hidden="false" customHeight="false" outlineLevel="0" collapsed="false">
      <c r="A43" s="3"/>
      <c r="B43" s="3" t="s">
        <v>10</v>
      </c>
      <c r="C43" s="1" t="n">
        <v>13565.743</v>
      </c>
      <c r="D43" s="1" t="n">
        <v>0.097</v>
      </c>
      <c r="E43" s="1" t="n">
        <v>0.057</v>
      </c>
      <c r="F43" s="1" t="n">
        <v>0.329</v>
      </c>
      <c r="G43" s="1" t="n">
        <v>62737.253</v>
      </c>
    </row>
    <row r="44" customFormat="false" ht="15" hidden="false" customHeight="false" outlineLevel="0" collapsed="false">
      <c r="A44" s="3"/>
      <c r="B44" s="3" t="s">
        <v>11</v>
      </c>
      <c r="C44" s="1" t="n">
        <v>17467.22</v>
      </c>
      <c r="D44" s="1" t="n">
        <v>0.111</v>
      </c>
      <c r="E44" s="1" t="n">
        <v>0.068</v>
      </c>
      <c r="F44" s="1" t="n">
        <v>0.586</v>
      </c>
      <c r="G44" s="1" t="n">
        <v>57694.267</v>
      </c>
    </row>
    <row r="45" customFormat="false" ht="15" hidden="false" customHeight="false" outlineLevel="0" collapsed="false">
      <c r="A45" s="3"/>
      <c r="B45" s="3" t="s">
        <v>13</v>
      </c>
      <c r="C45" s="1" t="n">
        <v>23883.289</v>
      </c>
      <c r="D45" s="1" t="n">
        <v>0.158</v>
      </c>
      <c r="E45" s="1" t="n">
        <v>0.109</v>
      </c>
      <c r="F45" s="1" t="n">
        <v>1.19</v>
      </c>
      <c r="G45" s="1" t="n">
        <v>56728.13</v>
      </c>
    </row>
    <row r="46" customFormat="false" ht="15" hidden="false" customHeight="false" outlineLevel="0" collapsed="false">
      <c r="A46" s="3" t="s">
        <v>26</v>
      </c>
      <c r="B46" s="3" t="s">
        <v>8</v>
      </c>
      <c r="C46" s="1" t="n">
        <v>11480.849</v>
      </c>
      <c r="D46" s="1" t="n">
        <v>0.053</v>
      </c>
      <c r="E46" s="1" t="n">
        <v>0.038</v>
      </c>
      <c r="F46" s="1" t="n">
        <v>0.171</v>
      </c>
      <c r="G46" s="1" t="n">
        <v>72517.284</v>
      </c>
    </row>
    <row r="47" customFormat="false" ht="15" hidden="false" customHeight="false" outlineLevel="0" collapsed="false">
      <c r="A47" s="3"/>
      <c r="B47" s="3" t="s">
        <v>10</v>
      </c>
      <c r="C47" s="1" t="n">
        <v>14910.033</v>
      </c>
      <c r="D47" s="1" t="n">
        <v>0.105</v>
      </c>
      <c r="E47" s="1" t="n">
        <v>0.061</v>
      </c>
      <c r="F47" s="1" t="n">
        <v>0.34</v>
      </c>
      <c r="G47" s="1" t="n">
        <v>59935.526</v>
      </c>
    </row>
    <row r="48" customFormat="false" ht="15" hidden="false" customHeight="false" outlineLevel="0" collapsed="false">
      <c r="A48" s="3"/>
      <c r="B48" s="3" t="s">
        <v>11</v>
      </c>
      <c r="C48" s="1" t="n">
        <v>15547.854</v>
      </c>
      <c r="D48" s="1" t="n">
        <v>0.12</v>
      </c>
      <c r="E48" s="1" t="n">
        <v>0.069</v>
      </c>
      <c r="F48" s="1" t="n">
        <v>0.631</v>
      </c>
      <c r="G48" s="1" t="n">
        <v>54966.35</v>
      </c>
    </row>
    <row r="49" customFormat="false" ht="15" hidden="false" customHeight="false" outlineLevel="0" collapsed="false">
      <c r="A49" s="3"/>
      <c r="B49" s="3" t="s">
        <v>13</v>
      </c>
      <c r="C49" s="1" t="n">
        <v>23186.272</v>
      </c>
      <c r="D49" s="1" t="n">
        <v>0.156</v>
      </c>
      <c r="E49" s="1" t="n">
        <v>0.106</v>
      </c>
      <c r="F49" s="1" t="n">
        <v>1.201</v>
      </c>
      <c r="G49" s="1" t="n">
        <v>54730.63</v>
      </c>
    </row>
    <row r="50" customFormat="false" ht="15" hidden="false" customHeight="false" outlineLevel="0" collapsed="false">
      <c r="A50" s="3" t="s">
        <v>27</v>
      </c>
      <c r="B50" s="3" t="s">
        <v>8</v>
      </c>
      <c r="C50" s="1" t="n">
        <v>12103.854</v>
      </c>
      <c r="D50" s="1" t="n">
        <v>0.07</v>
      </c>
      <c r="E50" s="1" t="n">
        <v>0.061</v>
      </c>
      <c r="F50" s="1" t="n">
        <v>0.232</v>
      </c>
      <c r="G50" s="1" t="n">
        <v>84793.372</v>
      </c>
    </row>
    <row r="51" customFormat="false" ht="15" hidden="false" customHeight="false" outlineLevel="0" collapsed="false">
      <c r="A51" s="3"/>
      <c r="B51" s="3" t="s">
        <v>10</v>
      </c>
      <c r="C51" s="1" t="n">
        <v>26609.004</v>
      </c>
      <c r="D51" s="1" t="n">
        <v>0.09</v>
      </c>
      <c r="E51" s="1" t="n">
        <v>0.087</v>
      </c>
      <c r="F51" s="1" t="n">
        <v>0.309</v>
      </c>
      <c r="G51" s="1" t="n">
        <v>338526.969</v>
      </c>
    </row>
    <row r="52" customFormat="false" ht="15" hidden="false" customHeight="false" outlineLevel="0" collapsed="false">
      <c r="A52" s="3"/>
      <c r="B52" s="3" t="s">
        <v>11</v>
      </c>
      <c r="C52" s="1" t="n">
        <v>26308.787</v>
      </c>
      <c r="D52" s="1" t="n">
        <v>0.116</v>
      </c>
      <c r="E52" s="1" t="n">
        <v>0.096</v>
      </c>
      <c r="F52" s="1" t="n">
        <v>0.467</v>
      </c>
      <c r="G52" s="1" t="n">
        <v>326431.571</v>
      </c>
    </row>
    <row r="53" customFormat="false" ht="15" hidden="false" customHeight="false" outlineLevel="0" collapsed="false">
      <c r="A53" s="3"/>
      <c r="B53" s="3" t="s">
        <v>13</v>
      </c>
      <c r="C53" s="1" t="n">
        <v>26428.955</v>
      </c>
      <c r="D53" s="1" t="n">
        <v>0.174</v>
      </c>
      <c r="E53" s="1" t="n">
        <v>0.133</v>
      </c>
      <c r="F53" s="1" t="n">
        <v>1.036</v>
      </c>
      <c r="G53" s="1" t="n">
        <v>310287.307</v>
      </c>
    </row>
  </sheetData>
  <mergeCells count="13"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A50:A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59" activeCellId="0" sqref="H59"/>
    </sheetView>
  </sheetViews>
  <sheetFormatPr defaultColWidth="11.53515625" defaultRowHeight="15" customHeight="true" zeroHeight="false" outlineLevelRow="0" outlineLevelCol="0"/>
  <cols>
    <col collapsed="false" customWidth="true" hidden="false" outlineLevel="0" max="1" min="1" style="0" width="3.57"/>
    <col collapsed="false" customWidth="true" hidden="false" outlineLevel="0" max="2" min="2" style="0" width="9.17"/>
    <col collapsed="false" customWidth="true" hidden="false" outlineLevel="0" max="3" min="3" style="0" width="14.27"/>
    <col collapsed="false" customWidth="true" hidden="false" outlineLevel="0" max="5" min="4" style="0" width="6.24"/>
    <col collapsed="false" customWidth="true" hidden="false" outlineLevel="0" max="6" min="6" style="0" width="8.8"/>
    <col collapsed="false" customWidth="true" hidden="false" outlineLevel="0" max="7" min="7" style="21" width="9.68"/>
    <col collapsed="false" customWidth="true" hidden="false" outlineLevel="0" max="8" min="8" style="0" width="21.92"/>
    <col collapsed="false" customWidth="true" hidden="false" outlineLevel="0" max="9" min="9" style="0" width="6.12"/>
    <col collapsed="false" customWidth="true" hidden="false" outlineLevel="0" max="11" min="10" style="0" width="7.9"/>
    <col collapsed="false" customWidth="true" hidden="false" outlineLevel="0" max="13" min="13" style="0" width="22.18"/>
  </cols>
  <sheetData>
    <row r="1" customFormat="false" ht="15" hidden="false" customHeight="false" outlineLevel="0" collapsed="false">
      <c r="B1" s="3" t="s">
        <v>38</v>
      </c>
      <c r="C1" s="3" t="s">
        <v>0</v>
      </c>
      <c r="D1" s="3" t="s">
        <v>39</v>
      </c>
      <c r="E1" s="3" t="s">
        <v>40</v>
      </c>
      <c r="F1" s="3" t="s">
        <v>41</v>
      </c>
      <c r="G1" s="22" t="s">
        <v>42</v>
      </c>
      <c r="H1" s="3" t="s">
        <v>43</v>
      </c>
      <c r="I1" s="3" t="s">
        <v>44</v>
      </c>
      <c r="J1" s="3" t="s">
        <v>45</v>
      </c>
      <c r="K1" s="3" t="s">
        <v>46</v>
      </c>
    </row>
    <row r="2" customFormat="false" ht="15" hidden="false" customHeight="false" outlineLevel="0" collapsed="false">
      <c r="A2" s="3" t="n">
        <v>0</v>
      </c>
      <c r="B2" s="23" t="s">
        <v>47</v>
      </c>
      <c r="C2" s="23" t="s">
        <v>7</v>
      </c>
      <c r="D2" s="23" t="s">
        <v>8</v>
      </c>
      <c r="E2" s="23" t="s">
        <v>10</v>
      </c>
      <c r="F2" s="23" t="s">
        <v>48</v>
      </c>
      <c r="G2" s="24" t="n">
        <v>37878.6147839634</v>
      </c>
      <c r="H2" s="23" t="n">
        <v>0</v>
      </c>
      <c r="I2" s="1" t="b">
        <f aca="false">TRUE()</f>
        <v>1</v>
      </c>
      <c r="J2" s="23" t="n">
        <v>3512</v>
      </c>
      <c r="K2" s="23" t="n">
        <v>4582</v>
      </c>
      <c r="M2" s="23" t="str">
        <f aca="false">C2&amp;"-"&amp;F2</f>
        <v>Cortex-1W_3M</v>
      </c>
    </row>
    <row r="3" customFormat="false" ht="15" hidden="false" customHeight="false" outlineLevel="0" collapsed="false">
      <c r="A3" s="3" t="n">
        <v>1</v>
      </c>
      <c r="B3" s="23" t="s">
        <v>47</v>
      </c>
      <c r="C3" s="23" t="s">
        <v>7</v>
      </c>
      <c r="D3" s="23" t="s">
        <v>8</v>
      </c>
      <c r="E3" s="23" t="s">
        <v>11</v>
      </c>
      <c r="F3" s="23" t="s">
        <v>49</v>
      </c>
      <c r="G3" s="24" t="n">
        <v>18402.3058948989</v>
      </c>
      <c r="H3" s="23" t="n">
        <v>0</v>
      </c>
      <c r="I3" s="1" t="b">
        <f aca="false">TRUE()</f>
        <v>1</v>
      </c>
      <c r="J3" s="23" t="n">
        <v>3512</v>
      </c>
      <c r="K3" s="23" t="n">
        <v>4653</v>
      </c>
      <c r="M3" s="23" t="str">
        <f aca="false">C3&amp;"-"&amp;F3</f>
        <v>Cortex-1W_6M</v>
      </c>
    </row>
    <row r="4" customFormat="false" ht="15" hidden="false" customHeight="false" outlineLevel="0" collapsed="false">
      <c r="A4" s="3" t="n">
        <v>2</v>
      </c>
      <c r="B4" s="23" t="s">
        <v>47</v>
      </c>
      <c r="C4" s="23" t="s">
        <v>7</v>
      </c>
      <c r="D4" s="23" t="s">
        <v>8</v>
      </c>
      <c r="E4" s="23" t="s">
        <v>13</v>
      </c>
      <c r="F4" s="23" t="s">
        <v>50</v>
      </c>
      <c r="G4" s="24" t="n">
        <v>23793.5365605407</v>
      </c>
      <c r="H4" s="23" t="n">
        <v>0</v>
      </c>
      <c r="I4" s="1" t="b">
        <f aca="false">TRUE()</f>
        <v>1</v>
      </c>
      <c r="J4" s="23" t="n">
        <v>3512</v>
      </c>
      <c r="K4" s="23" t="n">
        <v>4577</v>
      </c>
      <c r="M4" s="23" t="str">
        <f aca="false">C4&amp;"-"&amp;F4</f>
        <v>Cortex-1W_18M</v>
      </c>
    </row>
    <row r="5" customFormat="false" ht="15" hidden="false" customHeight="false" outlineLevel="0" collapsed="false">
      <c r="A5" s="3" t="n">
        <v>3</v>
      </c>
      <c r="B5" s="23" t="s">
        <v>47</v>
      </c>
      <c r="C5" s="23" t="s">
        <v>7</v>
      </c>
      <c r="D5" s="23" t="s">
        <v>10</v>
      </c>
      <c r="E5" s="23" t="s">
        <v>11</v>
      </c>
      <c r="F5" s="23" t="s">
        <v>51</v>
      </c>
      <c r="G5" s="24" t="n">
        <v>1164.47791062056</v>
      </c>
      <c r="H5" s="23" t="n">
        <v>1.78378328124471E-240</v>
      </c>
      <c r="I5" s="1" t="b">
        <f aca="false">TRUE()</f>
        <v>1</v>
      </c>
      <c r="J5" s="23" t="n">
        <v>4582</v>
      </c>
      <c r="K5" s="23" t="n">
        <v>4653</v>
      </c>
      <c r="M5" s="23" t="str">
        <f aca="false">C5&amp;"-"&amp;F5</f>
        <v>Cortex-3M_6M</v>
      </c>
    </row>
    <row r="6" customFormat="false" ht="15" hidden="false" customHeight="false" outlineLevel="0" collapsed="false">
      <c r="A6" s="3" t="n">
        <v>4</v>
      </c>
      <c r="B6" s="23" t="s">
        <v>47</v>
      </c>
      <c r="C6" s="23" t="s">
        <v>7</v>
      </c>
      <c r="D6" s="23" t="s">
        <v>10</v>
      </c>
      <c r="E6" s="23" t="s">
        <v>13</v>
      </c>
      <c r="F6" s="23" t="s">
        <v>52</v>
      </c>
      <c r="G6" s="24" t="n">
        <v>845.974943144526</v>
      </c>
      <c r="H6" s="23" t="n">
        <v>5.65668482351138E-178</v>
      </c>
      <c r="I6" s="1" t="b">
        <f aca="false">TRUE()</f>
        <v>1</v>
      </c>
      <c r="J6" s="23" t="n">
        <v>4582</v>
      </c>
      <c r="K6" s="23" t="n">
        <v>4577</v>
      </c>
      <c r="M6" s="23" t="str">
        <f aca="false">C6&amp;"-"&amp;F6</f>
        <v>Cortex-3M_18M</v>
      </c>
    </row>
    <row r="7" customFormat="false" ht="15" hidden="false" customHeight="false" outlineLevel="0" collapsed="false">
      <c r="A7" s="3" t="n">
        <v>5</v>
      </c>
      <c r="B7" s="23" t="s">
        <v>47</v>
      </c>
      <c r="C7" s="23" t="s">
        <v>7</v>
      </c>
      <c r="D7" s="23" t="s">
        <v>11</v>
      </c>
      <c r="E7" s="23" t="s">
        <v>13</v>
      </c>
      <c r="F7" s="23" t="s">
        <v>53</v>
      </c>
      <c r="G7" s="24" t="n">
        <v>39.0912592094194</v>
      </c>
      <c r="H7" s="23" t="n">
        <v>4.22379266527788E-010</v>
      </c>
      <c r="I7" s="1" t="b">
        <f aca="false">TRUE()</f>
        <v>1</v>
      </c>
      <c r="J7" s="23" t="n">
        <v>4653</v>
      </c>
      <c r="K7" s="23" t="n">
        <v>4577</v>
      </c>
      <c r="M7" s="23" t="str">
        <f aca="false">C7&amp;"-"&amp;F7</f>
        <v>Cortex-6M_18M</v>
      </c>
    </row>
    <row r="8" customFormat="false" ht="15" hidden="false" customHeight="false" outlineLevel="0" collapsed="false">
      <c r="A8" s="3" t="n">
        <v>6</v>
      </c>
      <c r="B8" s="23" t="s">
        <v>47</v>
      </c>
      <c r="C8" s="23" t="s">
        <v>14</v>
      </c>
      <c r="D8" s="23" t="s">
        <v>8</v>
      </c>
      <c r="E8" s="23" t="s">
        <v>10</v>
      </c>
      <c r="F8" s="23" t="s">
        <v>48</v>
      </c>
      <c r="G8" s="24" t="n">
        <v>5678.46079020612</v>
      </c>
      <c r="H8" s="23" t="n">
        <v>0</v>
      </c>
      <c r="I8" s="1" t="b">
        <f aca="false">TRUE()</f>
        <v>1</v>
      </c>
      <c r="J8" s="23" t="n">
        <v>632</v>
      </c>
      <c r="K8" s="23" t="n">
        <v>1027</v>
      </c>
      <c r="M8" s="23" t="str">
        <f aca="false">C8&amp;"-"&amp;F8</f>
        <v>Hippocampus-1W_3M</v>
      </c>
    </row>
    <row r="9" customFormat="false" ht="15" hidden="false" customHeight="false" outlineLevel="0" collapsed="false">
      <c r="A9" s="3" t="n">
        <v>7</v>
      </c>
      <c r="B9" s="23" t="s">
        <v>47</v>
      </c>
      <c r="C9" s="23" t="s">
        <v>14</v>
      </c>
      <c r="D9" s="23" t="s">
        <v>8</v>
      </c>
      <c r="E9" s="23" t="s">
        <v>11</v>
      </c>
      <c r="F9" s="23" t="s">
        <v>49</v>
      </c>
      <c r="G9" s="24" t="n">
        <v>3575.07815659723</v>
      </c>
      <c r="H9" s="23" t="n">
        <v>0</v>
      </c>
      <c r="I9" s="1" t="b">
        <f aca="false">TRUE()</f>
        <v>1</v>
      </c>
      <c r="J9" s="23" t="n">
        <v>632</v>
      </c>
      <c r="K9" s="23" t="n">
        <v>959</v>
      </c>
      <c r="M9" s="23" t="str">
        <f aca="false">C9&amp;"-"&amp;F9</f>
        <v>Hippocampus-1W_6M</v>
      </c>
    </row>
    <row r="10" customFormat="false" ht="15" hidden="false" customHeight="false" outlineLevel="0" collapsed="false">
      <c r="A10" s="3" t="n">
        <v>8</v>
      </c>
      <c r="B10" s="23" t="s">
        <v>47</v>
      </c>
      <c r="C10" s="23" t="s">
        <v>14</v>
      </c>
      <c r="D10" s="23" t="s">
        <v>8</v>
      </c>
      <c r="E10" s="23" t="s">
        <v>13</v>
      </c>
      <c r="F10" s="23" t="s">
        <v>50</v>
      </c>
      <c r="G10" s="24" t="n">
        <v>3876.00703904295</v>
      </c>
      <c r="H10" s="23" t="n">
        <v>0</v>
      </c>
      <c r="I10" s="1" t="b">
        <f aca="false">TRUE()</f>
        <v>1</v>
      </c>
      <c r="J10" s="23" t="n">
        <v>632</v>
      </c>
      <c r="K10" s="23" t="n">
        <v>942</v>
      </c>
      <c r="M10" s="23" t="str">
        <f aca="false">C10&amp;"-"&amp;F10</f>
        <v>Hippocampus-1W_18M</v>
      </c>
    </row>
    <row r="11" customFormat="false" ht="15" hidden="false" customHeight="false" outlineLevel="0" collapsed="false">
      <c r="A11" s="3" t="n">
        <v>9</v>
      </c>
      <c r="B11" s="23" t="s">
        <v>47</v>
      </c>
      <c r="C11" s="23" t="s">
        <v>14</v>
      </c>
      <c r="D11" s="23" t="s">
        <v>10</v>
      </c>
      <c r="E11" s="23" t="s">
        <v>11</v>
      </c>
      <c r="F11" s="23" t="s">
        <v>51</v>
      </c>
      <c r="G11" s="24" t="n">
        <v>114.687382886982</v>
      </c>
      <c r="H11" s="23" t="n">
        <v>4.67510594763295E-026</v>
      </c>
      <c r="I11" s="1" t="b">
        <f aca="false">TRUE()</f>
        <v>1</v>
      </c>
      <c r="J11" s="23" t="n">
        <v>1027</v>
      </c>
      <c r="K11" s="23" t="n">
        <v>959</v>
      </c>
      <c r="M11" s="23" t="str">
        <f aca="false">C11&amp;"-"&amp;F11</f>
        <v>Hippocampus-3M_6M</v>
      </c>
    </row>
    <row r="12" customFormat="false" ht="15" hidden="false" customHeight="false" outlineLevel="0" collapsed="false">
      <c r="A12" s="3" t="n">
        <v>10</v>
      </c>
      <c r="B12" s="23" t="s">
        <v>47</v>
      </c>
      <c r="C12" s="23" t="s">
        <v>14</v>
      </c>
      <c r="D12" s="23" t="s">
        <v>10</v>
      </c>
      <c r="E12" s="23" t="s">
        <v>13</v>
      </c>
      <c r="F12" s="23" t="s">
        <v>52</v>
      </c>
      <c r="G12" s="24" t="n">
        <v>77.4793623977996</v>
      </c>
      <c r="H12" s="23" t="n">
        <v>2.8755653479945E-018</v>
      </c>
      <c r="I12" s="1" t="b">
        <f aca="false">TRUE()</f>
        <v>1</v>
      </c>
      <c r="J12" s="23" t="n">
        <v>1027</v>
      </c>
      <c r="K12" s="23" t="n">
        <v>942</v>
      </c>
      <c r="M12" s="23" t="str">
        <f aca="false">C12&amp;"-"&amp;F12</f>
        <v>Hippocampus-3M_18M</v>
      </c>
    </row>
    <row r="13" customFormat="false" ht="15" hidden="false" customHeight="false" outlineLevel="0" collapsed="false">
      <c r="A13" s="3" t="n">
        <v>11</v>
      </c>
      <c r="B13" s="23" t="s">
        <v>47</v>
      </c>
      <c r="C13" s="23" t="s">
        <v>14</v>
      </c>
      <c r="D13" s="23" t="s">
        <v>11</v>
      </c>
      <c r="E13" s="23" t="s">
        <v>13</v>
      </c>
      <c r="F13" s="23" t="s">
        <v>53</v>
      </c>
      <c r="G13" s="24" t="n">
        <v>3.31767809910486</v>
      </c>
      <c r="H13" s="23" t="n">
        <v>0.068695826998279</v>
      </c>
      <c r="I13" s="1" t="b">
        <f aca="false">FALSE()</f>
        <v>0</v>
      </c>
      <c r="J13" s="23" t="n">
        <v>959</v>
      </c>
      <c r="K13" s="23" t="n">
        <v>942</v>
      </c>
      <c r="M13" s="23" t="str">
        <f aca="false">C13&amp;"-"&amp;F13</f>
        <v>Hippocampus-6M_18M</v>
      </c>
    </row>
    <row r="14" customFormat="false" ht="15" hidden="false" customHeight="false" outlineLevel="0" collapsed="false">
      <c r="A14" s="3" t="n">
        <v>12</v>
      </c>
      <c r="B14" s="23" t="s">
        <v>47</v>
      </c>
      <c r="C14" s="23" t="s">
        <v>17</v>
      </c>
      <c r="D14" s="23" t="s">
        <v>8</v>
      </c>
      <c r="E14" s="23" t="s">
        <v>10</v>
      </c>
      <c r="F14" s="23" t="s">
        <v>48</v>
      </c>
      <c r="G14" s="24" t="n">
        <v>3258.67270618167</v>
      </c>
      <c r="H14" s="23" t="n">
        <v>0</v>
      </c>
      <c r="I14" s="1" t="b">
        <f aca="false">TRUE()</f>
        <v>1</v>
      </c>
      <c r="J14" s="23" t="n">
        <v>1096</v>
      </c>
      <c r="K14" s="23" t="n">
        <v>2285</v>
      </c>
      <c r="M14" s="23" t="str">
        <f aca="false">C14&amp;"-"&amp;F14</f>
        <v>Olfactory-1W_3M</v>
      </c>
    </row>
    <row r="15" customFormat="false" ht="15" hidden="false" customHeight="false" outlineLevel="0" collapsed="false">
      <c r="A15" s="3" t="n">
        <v>13</v>
      </c>
      <c r="B15" s="23" t="s">
        <v>47</v>
      </c>
      <c r="C15" s="23" t="s">
        <v>17</v>
      </c>
      <c r="D15" s="23" t="s">
        <v>8</v>
      </c>
      <c r="E15" s="23" t="s">
        <v>11</v>
      </c>
      <c r="F15" s="23" t="s">
        <v>49</v>
      </c>
      <c r="G15" s="24" t="n">
        <v>2089.37981318352</v>
      </c>
      <c r="H15" s="23" t="n">
        <v>0</v>
      </c>
      <c r="I15" s="1" t="b">
        <f aca="false">TRUE()</f>
        <v>1</v>
      </c>
      <c r="J15" s="23" t="n">
        <v>1096</v>
      </c>
      <c r="K15" s="23" t="n">
        <v>2564</v>
      </c>
      <c r="M15" s="23" t="str">
        <f aca="false">C15&amp;"-"&amp;F15</f>
        <v>Olfactory-1W_6M</v>
      </c>
    </row>
    <row r="16" customFormat="false" ht="15" hidden="false" customHeight="false" outlineLevel="0" collapsed="false">
      <c r="A16" s="3" t="n">
        <v>14</v>
      </c>
      <c r="B16" s="23" t="s">
        <v>47</v>
      </c>
      <c r="C16" s="23" t="s">
        <v>17</v>
      </c>
      <c r="D16" s="23" t="s">
        <v>8</v>
      </c>
      <c r="E16" s="23" t="s">
        <v>13</v>
      </c>
      <c r="F16" s="23" t="s">
        <v>50</v>
      </c>
      <c r="G16" s="24" t="n">
        <v>3280.52787988717</v>
      </c>
      <c r="H16" s="23" t="n">
        <v>0</v>
      </c>
      <c r="I16" s="1" t="b">
        <f aca="false">TRUE()</f>
        <v>1</v>
      </c>
      <c r="J16" s="23" t="n">
        <v>1096</v>
      </c>
      <c r="K16" s="23" t="n">
        <v>2774</v>
      </c>
      <c r="M16" s="23" t="str">
        <f aca="false">C16&amp;"-"&amp;F16</f>
        <v>Olfactory-1W_18M</v>
      </c>
    </row>
    <row r="17" customFormat="false" ht="15" hidden="false" customHeight="false" outlineLevel="0" collapsed="false">
      <c r="A17" s="3" t="n">
        <v>15</v>
      </c>
      <c r="B17" s="23" t="s">
        <v>47</v>
      </c>
      <c r="C17" s="23" t="s">
        <v>17</v>
      </c>
      <c r="D17" s="23" t="s">
        <v>10</v>
      </c>
      <c r="E17" s="23" t="s">
        <v>11</v>
      </c>
      <c r="F17" s="23" t="s">
        <v>51</v>
      </c>
      <c r="G17" s="24" t="n">
        <v>60.7391637080443</v>
      </c>
      <c r="H17" s="23" t="n">
        <v>7.91820503294988E-015</v>
      </c>
      <c r="I17" s="1" t="b">
        <f aca="false">TRUE()</f>
        <v>1</v>
      </c>
      <c r="J17" s="23" t="n">
        <v>2285</v>
      </c>
      <c r="K17" s="23" t="n">
        <v>2564</v>
      </c>
      <c r="M17" s="23" t="str">
        <f aca="false">C17&amp;"-"&amp;F17</f>
        <v>Olfactory-3M_6M</v>
      </c>
    </row>
    <row r="18" customFormat="false" ht="15" hidden="false" customHeight="false" outlineLevel="0" collapsed="false">
      <c r="A18" s="3" t="n">
        <v>16</v>
      </c>
      <c r="B18" s="23" t="s">
        <v>47</v>
      </c>
      <c r="C18" s="23" t="s">
        <v>17</v>
      </c>
      <c r="D18" s="23" t="s">
        <v>10</v>
      </c>
      <c r="E18" s="23" t="s">
        <v>13</v>
      </c>
      <c r="F18" s="23" t="s">
        <v>52</v>
      </c>
      <c r="G18" s="24" t="n">
        <v>1.72141893704567</v>
      </c>
      <c r="H18" s="23" t="n">
        <v>0.189570051817362</v>
      </c>
      <c r="I18" s="1" t="b">
        <f aca="false">FALSE()</f>
        <v>0</v>
      </c>
      <c r="J18" s="23" t="n">
        <v>2285</v>
      </c>
      <c r="K18" s="23" t="n">
        <v>2774</v>
      </c>
      <c r="M18" s="23" t="str">
        <f aca="false">C18&amp;"-"&amp;F18</f>
        <v>Olfactory-3M_18M</v>
      </c>
    </row>
    <row r="19" customFormat="false" ht="15" hidden="false" customHeight="false" outlineLevel="0" collapsed="false">
      <c r="A19" s="3" t="n">
        <v>17</v>
      </c>
      <c r="B19" s="23" t="s">
        <v>47</v>
      </c>
      <c r="C19" s="23" t="s">
        <v>17</v>
      </c>
      <c r="D19" s="23" t="s">
        <v>11</v>
      </c>
      <c r="E19" s="23" t="s">
        <v>13</v>
      </c>
      <c r="F19" s="23" t="s">
        <v>53</v>
      </c>
      <c r="G19" s="24" t="n">
        <v>86.2865751964172</v>
      </c>
      <c r="H19" s="23" t="n">
        <v>2.21577974114055E-020</v>
      </c>
      <c r="I19" s="1" t="b">
        <f aca="false">TRUE()</f>
        <v>1</v>
      </c>
      <c r="J19" s="23" t="n">
        <v>2564</v>
      </c>
      <c r="K19" s="23" t="n">
        <v>2774</v>
      </c>
      <c r="M19" s="23" t="str">
        <f aca="false">C19&amp;"-"&amp;F19</f>
        <v>Olfactory-6M_18M</v>
      </c>
    </row>
    <row r="20" customFormat="false" ht="15" hidden="false" customHeight="false" outlineLevel="0" collapsed="false">
      <c r="A20" s="3" t="n">
        <v>18</v>
      </c>
      <c r="B20" s="23" t="s">
        <v>47</v>
      </c>
      <c r="C20" s="23" t="s">
        <v>18</v>
      </c>
      <c r="D20" s="23" t="s">
        <v>8</v>
      </c>
      <c r="E20" s="23" t="s">
        <v>10</v>
      </c>
      <c r="F20" s="23" t="s">
        <v>48</v>
      </c>
      <c r="G20" s="24" t="n">
        <v>1284.44198416935</v>
      </c>
      <c r="H20" s="23" t="n">
        <v>3.02810060722027E-110</v>
      </c>
      <c r="I20" s="1" t="b">
        <f aca="false">TRUE()</f>
        <v>1</v>
      </c>
      <c r="J20" s="23" t="n">
        <v>126</v>
      </c>
      <c r="K20" s="23" t="n">
        <v>175</v>
      </c>
      <c r="M20" s="23" t="str">
        <f aca="false">C20&amp;"-"&amp;F20</f>
        <v>Cortical subplate-1W_3M</v>
      </c>
    </row>
    <row r="21" customFormat="false" ht="15" hidden="false" customHeight="false" outlineLevel="0" collapsed="false">
      <c r="A21" s="3" t="n">
        <v>19</v>
      </c>
      <c r="B21" s="23" t="s">
        <v>47</v>
      </c>
      <c r="C21" s="23" t="s">
        <v>18</v>
      </c>
      <c r="D21" s="23" t="s">
        <v>8</v>
      </c>
      <c r="E21" s="23" t="s">
        <v>11</v>
      </c>
      <c r="F21" s="23" t="s">
        <v>49</v>
      </c>
      <c r="G21" s="24" t="n">
        <v>587.512274407147</v>
      </c>
      <c r="H21" s="23" t="n">
        <v>5.33827571785856E-073</v>
      </c>
      <c r="I21" s="1" t="b">
        <f aca="false">TRUE()</f>
        <v>1</v>
      </c>
      <c r="J21" s="23" t="n">
        <v>126</v>
      </c>
      <c r="K21" s="23" t="n">
        <v>180</v>
      </c>
      <c r="M21" s="23" t="str">
        <f aca="false">C21&amp;"-"&amp;F21</f>
        <v>Cortical subplate-1W_6M</v>
      </c>
    </row>
    <row r="22" customFormat="false" ht="15" hidden="false" customHeight="false" outlineLevel="0" collapsed="false">
      <c r="A22" s="3" t="n">
        <v>20</v>
      </c>
      <c r="B22" s="23" t="s">
        <v>47</v>
      </c>
      <c r="C22" s="23" t="s">
        <v>18</v>
      </c>
      <c r="D22" s="23" t="s">
        <v>8</v>
      </c>
      <c r="E22" s="23" t="s">
        <v>13</v>
      </c>
      <c r="F22" s="23" t="s">
        <v>50</v>
      </c>
      <c r="G22" s="24" t="n">
        <v>845.273402756015</v>
      </c>
      <c r="H22" s="23" t="n">
        <v>4.59184890069729E-091</v>
      </c>
      <c r="I22" s="1" t="b">
        <f aca="false">TRUE()</f>
        <v>1</v>
      </c>
      <c r="J22" s="23" t="n">
        <v>126</v>
      </c>
      <c r="K22" s="23" t="n">
        <v>190</v>
      </c>
      <c r="M22" s="23" t="str">
        <f aca="false">C22&amp;"-"&amp;F22</f>
        <v>Cortical subplate-1W_18M</v>
      </c>
    </row>
    <row r="23" customFormat="false" ht="15" hidden="false" customHeight="false" outlineLevel="0" collapsed="false">
      <c r="A23" s="3" t="n">
        <v>21</v>
      </c>
      <c r="B23" s="23" t="s">
        <v>47</v>
      </c>
      <c r="C23" s="23" t="s">
        <v>18</v>
      </c>
      <c r="D23" s="23" t="s">
        <v>10</v>
      </c>
      <c r="E23" s="23" t="s">
        <v>11</v>
      </c>
      <c r="F23" s="23" t="s">
        <v>51</v>
      </c>
      <c r="G23" s="24" t="n">
        <v>13.1808445525106</v>
      </c>
      <c r="H23" s="23" t="n">
        <v>0.000324662905164232</v>
      </c>
      <c r="I23" s="1" t="b">
        <f aca="false">TRUE()</f>
        <v>1</v>
      </c>
      <c r="J23" s="23" t="n">
        <v>175</v>
      </c>
      <c r="K23" s="23" t="n">
        <v>180</v>
      </c>
      <c r="M23" s="23" t="str">
        <f aca="false">C23&amp;"-"&amp;F23</f>
        <v>Cortical subplate-3M_6M</v>
      </c>
    </row>
    <row r="24" customFormat="false" ht="15" hidden="false" customHeight="false" outlineLevel="0" collapsed="false">
      <c r="A24" s="3" t="n">
        <v>22</v>
      </c>
      <c r="B24" s="23" t="s">
        <v>47</v>
      </c>
      <c r="C24" s="23" t="s">
        <v>18</v>
      </c>
      <c r="D24" s="23" t="s">
        <v>10</v>
      </c>
      <c r="E24" s="23" t="s">
        <v>13</v>
      </c>
      <c r="F24" s="23" t="s">
        <v>52</v>
      </c>
      <c r="G24" s="24" t="n">
        <v>0.133260301505809</v>
      </c>
      <c r="H24" s="23" t="n">
        <v>0.71528790439123</v>
      </c>
      <c r="I24" s="1" t="b">
        <f aca="false">FALSE()</f>
        <v>0</v>
      </c>
      <c r="J24" s="23" t="n">
        <v>175</v>
      </c>
      <c r="K24" s="23" t="n">
        <v>190</v>
      </c>
      <c r="M24" s="23" t="str">
        <f aca="false">C24&amp;"-"&amp;F24</f>
        <v>Cortical subplate-3M_18M</v>
      </c>
    </row>
    <row r="25" customFormat="false" ht="15" hidden="false" customHeight="false" outlineLevel="0" collapsed="false">
      <c r="A25" s="3" t="n">
        <v>23</v>
      </c>
      <c r="B25" s="23" t="s">
        <v>47</v>
      </c>
      <c r="C25" s="23" t="s">
        <v>18</v>
      </c>
      <c r="D25" s="23" t="s">
        <v>11</v>
      </c>
      <c r="E25" s="23" t="s">
        <v>13</v>
      </c>
      <c r="F25" s="23" t="s">
        <v>53</v>
      </c>
      <c r="G25" s="24" t="n">
        <v>12.6686693365953</v>
      </c>
      <c r="H25" s="23" t="n">
        <v>0.000420546362135524</v>
      </c>
      <c r="I25" s="1" t="b">
        <f aca="false">TRUE()</f>
        <v>1</v>
      </c>
      <c r="J25" s="23" t="n">
        <v>180</v>
      </c>
      <c r="K25" s="23" t="n">
        <v>190</v>
      </c>
      <c r="M25" s="23" t="str">
        <f aca="false">C25&amp;"-"&amp;F25</f>
        <v>Cortical subplate-6M_18M</v>
      </c>
    </row>
    <row r="26" customFormat="false" ht="15" hidden="false" customHeight="false" outlineLevel="0" collapsed="false">
      <c r="A26" s="3" t="n">
        <v>24</v>
      </c>
      <c r="B26" s="23" t="s">
        <v>47</v>
      </c>
      <c r="C26" s="23" t="s">
        <v>19</v>
      </c>
      <c r="D26" s="23" t="s">
        <v>8</v>
      </c>
      <c r="E26" s="23" t="s">
        <v>10</v>
      </c>
      <c r="F26" s="23" t="s">
        <v>48</v>
      </c>
      <c r="G26" s="24" t="n">
        <v>23818.2258150732</v>
      </c>
      <c r="H26" s="23" t="n">
        <v>0</v>
      </c>
      <c r="I26" s="1" t="b">
        <f aca="false">TRUE()</f>
        <v>1</v>
      </c>
      <c r="J26" s="23" t="n">
        <v>1553</v>
      </c>
      <c r="K26" s="23" t="n">
        <v>2550</v>
      </c>
      <c r="M26" s="23" t="str">
        <f aca="false">C26&amp;"-"&amp;F26</f>
        <v>Striatum-1W_3M</v>
      </c>
    </row>
    <row r="27" customFormat="false" ht="15" hidden="false" customHeight="false" outlineLevel="0" collapsed="false">
      <c r="A27" s="3" t="n">
        <v>25</v>
      </c>
      <c r="B27" s="23" t="s">
        <v>47</v>
      </c>
      <c r="C27" s="23" t="s">
        <v>19</v>
      </c>
      <c r="D27" s="23" t="s">
        <v>8</v>
      </c>
      <c r="E27" s="23" t="s">
        <v>11</v>
      </c>
      <c r="F27" s="23" t="s">
        <v>49</v>
      </c>
      <c r="G27" s="24" t="n">
        <v>14153.1154780892</v>
      </c>
      <c r="H27" s="23" t="n">
        <v>0</v>
      </c>
      <c r="I27" s="1" t="b">
        <f aca="false">TRUE()</f>
        <v>1</v>
      </c>
      <c r="J27" s="23" t="n">
        <v>1553</v>
      </c>
      <c r="K27" s="23" t="n">
        <v>2507</v>
      </c>
      <c r="M27" s="23" t="str">
        <f aca="false">C27&amp;"-"&amp;F27</f>
        <v>Striatum-1W_6M</v>
      </c>
    </row>
    <row r="28" customFormat="false" ht="15" hidden="false" customHeight="false" outlineLevel="0" collapsed="false">
      <c r="A28" s="3" t="n">
        <v>26</v>
      </c>
      <c r="B28" s="23" t="s">
        <v>47</v>
      </c>
      <c r="C28" s="23" t="s">
        <v>19</v>
      </c>
      <c r="D28" s="23" t="s">
        <v>8</v>
      </c>
      <c r="E28" s="23" t="s">
        <v>13</v>
      </c>
      <c r="F28" s="23" t="s">
        <v>50</v>
      </c>
      <c r="G28" s="24" t="n">
        <v>17411.7542192383</v>
      </c>
      <c r="H28" s="23" t="n">
        <v>0</v>
      </c>
      <c r="I28" s="1" t="b">
        <f aca="false">TRUE()</f>
        <v>1</v>
      </c>
      <c r="J28" s="23" t="n">
        <v>1553</v>
      </c>
      <c r="K28" s="23" t="n">
        <v>2594</v>
      </c>
      <c r="M28" s="23" t="str">
        <f aca="false">C28&amp;"-"&amp;F28</f>
        <v>Striatum-1W_18M</v>
      </c>
    </row>
    <row r="29" customFormat="false" ht="15" hidden="false" customHeight="false" outlineLevel="0" collapsed="false">
      <c r="A29" s="3" t="n">
        <v>27</v>
      </c>
      <c r="B29" s="23" t="s">
        <v>47</v>
      </c>
      <c r="C29" s="23" t="s">
        <v>19</v>
      </c>
      <c r="D29" s="23" t="s">
        <v>10</v>
      </c>
      <c r="E29" s="23" t="s">
        <v>11</v>
      </c>
      <c r="F29" s="23" t="s">
        <v>51</v>
      </c>
      <c r="G29" s="24" t="n">
        <v>193.937067442013</v>
      </c>
      <c r="H29" s="23" t="n">
        <v>2.74730961451828E-043</v>
      </c>
      <c r="I29" s="1" t="b">
        <f aca="false">TRUE()</f>
        <v>1</v>
      </c>
      <c r="J29" s="23" t="n">
        <v>2550</v>
      </c>
      <c r="K29" s="23" t="n">
        <v>2507</v>
      </c>
      <c r="M29" s="23" t="str">
        <f aca="false">C29&amp;"-"&amp;F29</f>
        <v>Striatum-3M_6M</v>
      </c>
    </row>
    <row r="30" customFormat="false" ht="15" hidden="false" customHeight="false" outlineLevel="0" collapsed="false">
      <c r="A30" s="3" t="n">
        <v>28</v>
      </c>
      <c r="B30" s="23" t="s">
        <v>47</v>
      </c>
      <c r="C30" s="23" t="s">
        <v>19</v>
      </c>
      <c r="D30" s="23" t="s">
        <v>10</v>
      </c>
      <c r="E30" s="23" t="s">
        <v>13</v>
      </c>
      <c r="F30" s="23" t="s">
        <v>52</v>
      </c>
      <c r="G30" s="24" t="n">
        <v>71.355236440704</v>
      </c>
      <c r="H30" s="23" t="n">
        <v>3.83924584110312E-017</v>
      </c>
      <c r="I30" s="1" t="b">
        <f aca="false">TRUE()</f>
        <v>1</v>
      </c>
      <c r="J30" s="23" t="n">
        <v>2550</v>
      </c>
      <c r="K30" s="23" t="n">
        <v>2594</v>
      </c>
      <c r="M30" s="23" t="str">
        <f aca="false">C30&amp;"-"&amp;F30</f>
        <v>Striatum-3M_18M</v>
      </c>
    </row>
    <row r="31" customFormat="false" ht="15" hidden="false" customHeight="false" outlineLevel="0" collapsed="false">
      <c r="A31" s="3" t="n">
        <v>29</v>
      </c>
      <c r="B31" s="23" t="s">
        <v>47</v>
      </c>
      <c r="C31" s="23" t="s">
        <v>19</v>
      </c>
      <c r="D31" s="23" t="s">
        <v>11</v>
      </c>
      <c r="E31" s="23" t="s">
        <v>13</v>
      </c>
      <c r="F31" s="23" t="s">
        <v>53</v>
      </c>
      <c r="G31" s="24" t="n">
        <v>31.0090938415622</v>
      </c>
      <c r="H31" s="23" t="n">
        <v>2.69975573304535E-008</v>
      </c>
      <c r="I31" s="1" t="b">
        <f aca="false">TRUE()</f>
        <v>1</v>
      </c>
      <c r="J31" s="23" t="n">
        <v>2507</v>
      </c>
      <c r="K31" s="23" t="n">
        <v>2594</v>
      </c>
      <c r="M31" s="23" t="str">
        <f aca="false">C31&amp;"-"&amp;F31</f>
        <v>Striatum-6M_18M</v>
      </c>
    </row>
    <row r="32" customFormat="false" ht="15" hidden="false" customHeight="false" outlineLevel="0" collapsed="false">
      <c r="A32" s="3" t="n">
        <v>30</v>
      </c>
      <c r="B32" s="23" t="s">
        <v>47</v>
      </c>
      <c r="C32" s="23" t="s">
        <v>20</v>
      </c>
      <c r="D32" s="23" t="s">
        <v>8</v>
      </c>
      <c r="E32" s="23" t="s">
        <v>10</v>
      </c>
      <c r="F32" s="23" t="s">
        <v>48</v>
      </c>
      <c r="G32" s="24" t="n">
        <v>3043.15490221094</v>
      </c>
      <c r="H32" s="23" t="n">
        <v>2.44814796903415E-299</v>
      </c>
      <c r="I32" s="1" t="b">
        <f aca="false">TRUE()</f>
        <v>1</v>
      </c>
      <c r="J32" s="23" t="n">
        <v>374</v>
      </c>
      <c r="K32" s="23" t="n">
        <v>584</v>
      </c>
      <c r="M32" s="23" t="str">
        <f aca="false">C32&amp;"-"&amp;F32</f>
        <v>Pallidum-1W_3M</v>
      </c>
    </row>
    <row r="33" customFormat="false" ht="15" hidden="false" customHeight="false" outlineLevel="0" collapsed="false">
      <c r="A33" s="3" t="n">
        <v>31</v>
      </c>
      <c r="B33" s="23" t="s">
        <v>47</v>
      </c>
      <c r="C33" s="23" t="s">
        <v>20</v>
      </c>
      <c r="D33" s="23" t="s">
        <v>8</v>
      </c>
      <c r="E33" s="23" t="s">
        <v>11</v>
      </c>
      <c r="F33" s="23" t="s">
        <v>49</v>
      </c>
      <c r="G33" s="24" t="n">
        <v>2128.96093912578</v>
      </c>
      <c r="H33" s="23" t="n">
        <v>5.07036361641687E-252</v>
      </c>
      <c r="I33" s="1" t="b">
        <f aca="false">TRUE()</f>
        <v>1</v>
      </c>
      <c r="J33" s="23" t="n">
        <v>374</v>
      </c>
      <c r="K33" s="23" t="n">
        <v>649</v>
      </c>
      <c r="M33" s="23" t="str">
        <f aca="false">C33&amp;"-"&amp;F33</f>
        <v>Pallidum-1W_6M</v>
      </c>
    </row>
    <row r="34" customFormat="false" ht="15" hidden="false" customHeight="false" outlineLevel="0" collapsed="false">
      <c r="A34" s="3" t="n">
        <v>32</v>
      </c>
      <c r="B34" s="23" t="s">
        <v>47</v>
      </c>
      <c r="C34" s="23" t="s">
        <v>20</v>
      </c>
      <c r="D34" s="23" t="s">
        <v>8</v>
      </c>
      <c r="E34" s="23" t="s">
        <v>13</v>
      </c>
      <c r="F34" s="23" t="s">
        <v>50</v>
      </c>
      <c r="G34" s="24" t="n">
        <v>2827.17243577905</v>
      </c>
      <c r="H34" s="23" t="n">
        <v>7.76492978747949E-298</v>
      </c>
      <c r="I34" s="1" t="b">
        <f aca="false">TRUE()</f>
        <v>1</v>
      </c>
      <c r="J34" s="23" t="n">
        <v>374</v>
      </c>
      <c r="K34" s="23" t="n">
        <v>660</v>
      </c>
      <c r="M34" s="23" t="str">
        <f aca="false">C34&amp;"-"&amp;F34</f>
        <v>Pallidum-1W_18M</v>
      </c>
    </row>
    <row r="35" customFormat="false" ht="15" hidden="false" customHeight="false" outlineLevel="0" collapsed="false">
      <c r="A35" s="3" t="n">
        <v>33</v>
      </c>
      <c r="B35" s="23" t="s">
        <v>47</v>
      </c>
      <c r="C35" s="23" t="s">
        <v>20</v>
      </c>
      <c r="D35" s="23" t="s">
        <v>10</v>
      </c>
      <c r="E35" s="23" t="s">
        <v>11</v>
      </c>
      <c r="F35" s="23" t="s">
        <v>51</v>
      </c>
      <c r="G35" s="24" t="n">
        <v>4.14428037889855</v>
      </c>
      <c r="H35" s="23" t="n">
        <v>0.0419891801615493</v>
      </c>
      <c r="I35" s="1" t="b">
        <f aca="false">TRUE()</f>
        <v>1</v>
      </c>
      <c r="J35" s="23" t="n">
        <v>584</v>
      </c>
      <c r="K35" s="23" t="n">
        <v>649</v>
      </c>
      <c r="M35" s="23" t="str">
        <f aca="false">C35&amp;"-"&amp;F35</f>
        <v>Pallidum-3M_6M</v>
      </c>
    </row>
    <row r="36" customFormat="false" ht="15" hidden="false" customHeight="false" outlineLevel="0" collapsed="false">
      <c r="A36" s="3" t="n">
        <v>34</v>
      </c>
      <c r="B36" s="23" t="s">
        <v>47</v>
      </c>
      <c r="C36" s="23" t="s">
        <v>20</v>
      </c>
      <c r="D36" s="23" t="s">
        <v>10</v>
      </c>
      <c r="E36" s="23" t="s">
        <v>13</v>
      </c>
      <c r="F36" s="23" t="s">
        <v>52</v>
      </c>
      <c r="G36" s="24" t="n">
        <v>177.248438434806</v>
      </c>
      <c r="H36" s="23" t="n">
        <v>6.68876765646724E-038</v>
      </c>
      <c r="I36" s="1" t="b">
        <f aca="false">TRUE()</f>
        <v>1</v>
      </c>
      <c r="J36" s="23" t="n">
        <v>584</v>
      </c>
      <c r="K36" s="23" t="n">
        <v>660</v>
      </c>
      <c r="M36" s="23" t="str">
        <f aca="false">C36&amp;"-"&amp;F36</f>
        <v>Pallidum-3M_18M</v>
      </c>
    </row>
    <row r="37" customFormat="false" ht="15" hidden="false" customHeight="false" outlineLevel="0" collapsed="false">
      <c r="A37" s="3" t="n">
        <v>35</v>
      </c>
      <c r="B37" s="23" t="s">
        <v>47</v>
      </c>
      <c r="C37" s="23" t="s">
        <v>20</v>
      </c>
      <c r="D37" s="23" t="s">
        <v>11</v>
      </c>
      <c r="E37" s="23" t="s">
        <v>13</v>
      </c>
      <c r="F37" s="23" t="s">
        <v>53</v>
      </c>
      <c r="G37" s="24" t="n">
        <v>104.471178681705</v>
      </c>
      <c r="H37" s="23" t="n">
        <v>1.20347156428892E-023</v>
      </c>
      <c r="I37" s="1" t="b">
        <f aca="false">TRUE()</f>
        <v>1</v>
      </c>
      <c r="J37" s="23" t="n">
        <v>649</v>
      </c>
      <c r="K37" s="23" t="n">
        <v>660</v>
      </c>
      <c r="M37" s="23" t="str">
        <f aca="false">C37&amp;"-"&amp;F37</f>
        <v>Pallidum-6M_18M</v>
      </c>
    </row>
    <row r="38" customFormat="false" ht="15" hidden="false" customHeight="false" outlineLevel="0" collapsed="false">
      <c r="A38" s="3" t="n">
        <v>36</v>
      </c>
      <c r="B38" s="23" t="s">
        <v>47</v>
      </c>
      <c r="C38" s="23" t="s">
        <v>21</v>
      </c>
      <c r="D38" s="23" t="s">
        <v>8</v>
      </c>
      <c r="E38" s="23" t="s">
        <v>10</v>
      </c>
      <c r="F38" s="23" t="s">
        <v>48</v>
      </c>
      <c r="G38" s="24" t="n">
        <v>8191.7211425006</v>
      </c>
      <c r="H38" s="23" t="n">
        <v>0</v>
      </c>
      <c r="I38" s="1" t="b">
        <f aca="false">TRUE()</f>
        <v>1</v>
      </c>
      <c r="J38" s="23" t="n">
        <v>1341</v>
      </c>
      <c r="K38" s="23" t="n">
        <v>1794</v>
      </c>
      <c r="M38" s="23" t="str">
        <f aca="false">C38&amp;"-"&amp;F38</f>
        <v>Thalamus-1W_3M</v>
      </c>
    </row>
    <row r="39" customFormat="false" ht="15" hidden="false" customHeight="false" outlineLevel="0" collapsed="false">
      <c r="A39" s="3" t="n">
        <v>37</v>
      </c>
      <c r="B39" s="23" t="s">
        <v>47</v>
      </c>
      <c r="C39" s="23" t="s">
        <v>21</v>
      </c>
      <c r="D39" s="23" t="s">
        <v>8</v>
      </c>
      <c r="E39" s="23" t="s">
        <v>11</v>
      </c>
      <c r="F39" s="23" t="s">
        <v>49</v>
      </c>
      <c r="G39" s="24" t="n">
        <v>3522.02345533207</v>
      </c>
      <c r="H39" s="23" t="n">
        <v>0</v>
      </c>
      <c r="I39" s="1" t="b">
        <f aca="false">TRUE()</f>
        <v>1</v>
      </c>
      <c r="J39" s="23" t="n">
        <v>1341</v>
      </c>
      <c r="K39" s="23" t="n">
        <v>1701</v>
      </c>
      <c r="M39" s="23" t="str">
        <f aca="false">C39&amp;"-"&amp;F39</f>
        <v>Thalamus-1W_6M</v>
      </c>
    </row>
    <row r="40" customFormat="false" ht="15" hidden="false" customHeight="false" outlineLevel="0" collapsed="false">
      <c r="A40" s="3" t="n">
        <v>38</v>
      </c>
      <c r="B40" s="23" t="s">
        <v>47</v>
      </c>
      <c r="C40" s="23" t="s">
        <v>21</v>
      </c>
      <c r="D40" s="23" t="s">
        <v>8</v>
      </c>
      <c r="E40" s="23" t="s">
        <v>13</v>
      </c>
      <c r="F40" s="23" t="s">
        <v>50</v>
      </c>
      <c r="G40" s="24" t="n">
        <v>3869.47919431894</v>
      </c>
      <c r="H40" s="23" t="n">
        <v>0</v>
      </c>
      <c r="I40" s="1" t="b">
        <f aca="false">TRUE()</f>
        <v>1</v>
      </c>
      <c r="J40" s="23" t="n">
        <v>1341</v>
      </c>
      <c r="K40" s="23" t="n">
        <v>1662</v>
      </c>
      <c r="M40" s="23" t="str">
        <f aca="false">C40&amp;"-"&amp;F40</f>
        <v>Thalamus-1W_18M</v>
      </c>
    </row>
    <row r="41" customFormat="false" ht="15" hidden="false" customHeight="false" outlineLevel="0" collapsed="false">
      <c r="A41" s="3" t="n">
        <v>39</v>
      </c>
      <c r="B41" s="23" t="s">
        <v>47</v>
      </c>
      <c r="C41" s="23" t="s">
        <v>21</v>
      </c>
      <c r="D41" s="23" t="s">
        <v>10</v>
      </c>
      <c r="E41" s="23" t="s">
        <v>11</v>
      </c>
      <c r="F41" s="23" t="s">
        <v>51</v>
      </c>
      <c r="G41" s="24" t="n">
        <v>229.786963329559</v>
      </c>
      <c r="H41" s="23" t="n">
        <v>2.56010647457269E-050</v>
      </c>
      <c r="I41" s="1" t="b">
        <f aca="false">TRUE()</f>
        <v>1</v>
      </c>
      <c r="J41" s="23" t="n">
        <v>1794</v>
      </c>
      <c r="K41" s="23" t="n">
        <v>1701</v>
      </c>
      <c r="M41" s="23" t="str">
        <f aca="false">C41&amp;"-"&amp;F41</f>
        <v>Thalamus-3M_6M</v>
      </c>
    </row>
    <row r="42" customFormat="false" ht="15" hidden="false" customHeight="false" outlineLevel="0" collapsed="false">
      <c r="A42" s="3" t="n">
        <v>40</v>
      </c>
      <c r="B42" s="23" t="s">
        <v>47</v>
      </c>
      <c r="C42" s="23" t="s">
        <v>21</v>
      </c>
      <c r="D42" s="23" t="s">
        <v>10</v>
      </c>
      <c r="E42" s="23" t="s">
        <v>13</v>
      </c>
      <c r="F42" s="23" t="s">
        <v>52</v>
      </c>
      <c r="G42" s="24" t="n">
        <v>71.1130640933002</v>
      </c>
      <c r="H42" s="23" t="n">
        <v>4.88952657072323E-017</v>
      </c>
      <c r="I42" s="1" t="b">
        <f aca="false">TRUE()</f>
        <v>1</v>
      </c>
      <c r="J42" s="23" t="n">
        <v>1794</v>
      </c>
      <c r="K42" s="23" t="n">
        <v>1662</v>
      </c>
      <c r="M42" s="23" t="str">
        <f aca="false">C42&amp;"-"&amp;F42</f>
        <v>Thalamus-3M_18M</v>
      </c>
    </row>
    <row r="43" customFormat="false" ht="15" hidden="false" customHeight="false" outlineLevel="0" collapsed="false">
      <c r="A43" s="3" t="n">
        <v>41</v>
      </c>
      <c r="B43" s="23" t="s">
        <v>47</v>
      </c>
      <c r="C43" s="23" t="s">
        <v>21</v>
      </c>
      <c r="D43" s="23" t="s">
        <v>11</v>
      </c>
      <c r="E43" s="23" t="s">
        <v>13</v>
      </c>
      <c r="F43" s="23" t="s">
        <v>53</v>
      </c>
      <c r="G43" s="24" t="n">
        <v>28.6347454400393</v>
      </c>
      <c r="H43" s="23" t="n">
        <v>9.32535750492157E-008</v>
      </c>
      <c r="I43" s="1" t="b">
        <f aca="false">TRUE()</f>
        <v>1</v>
      </c>
      <c r="J43" s="23" t="n">
        <v>1701</v>
      </c>
      <c r="K43" s="23" t="n">
        <v>1662</v>
      </c>
      <c r="M43" s="23" t="str">
        <f aca="false">C43&amp;"-"&amp;F43</f>
        <v>Thalamus-6M_18M</v>
      </c>
    </row>
    <row r="44" customFormat="false" ht="15" hidden="false" customHeight="false" outlineLevel="0" collapsed="false">
      <c r="A44" s="3" t="n">
        <v>42</v>
      </c>
      <c r="B44" s="23" t="s">
        <v>47</v>
      </c>
      <c r="C44" s="23" t="s">
        <v>22</v>
      </c>
      <c r="D44" s="23" t="s">
        <v>8</v>
      </c>
      <c r="E44" s="23" t="s">
        <v>10</v>
      </c>
      <c r="F44" s="23" t="s">
        <v>48</v>
      </c>
      <c r="G44" s="24" t="n">
        <v>10405.8647432991</v>
      </c>
      <c r="H44" s="23" t="n">
        <v>0</v>
      </c>
      <c r="I44" s="1" t="b">
        <f aca="false">TRUE()</f>
        <v>1</v>
      </c>
      <c r="J44" s="23" t="n">
        <v>1377</v>
      </c>
      <c r="K44" s="23" t="n">
        <v>1510</v>
      </c>
      <c r="M44" s="23" t="str">
        <f aca="false">C44&amp;"-"&amp;F44</f>
        <v>Hypothalamus-1W_3M</v>
      </c>
    </row>
    <row r="45" customFormat="false" ht="15" hidden="false" customHeight="false" outlineLevel="0" collapsed="false">
      <c r="A45" s="3" t="n">
        <v>43</v>
      </c>
      <c r="B45" s="23" t="s">
        <v>47</v>
      </c>
      <c r="C45" s="23" t="s">
        <v>22</v>
      </c>
      <c r="D45" s="23" t="s">
        <v>8</v>
      </c>
      <c r="E45" s="23" t="s">
        <v>11</v>
      </c>
      <c r="F45" s="23" t="s">
        <v>49</v>
      </c>
      <c r="G45" s="24" t="n">
        <v>9162.77883204495</v>
      </c>
      <c r="H45" s="23" t="n">
        <v>0</v>
      </c>
      <c r="I45" s="1" t="b">
        <f aca="false">TRUE()</f>
        <v>1</v>
      </c>
      <c r="J45" s="23" t="n">
        <v>1377</v>
      </c>
      <c r="K45" s="23" t="n">
        <v>1603</v>
      </c>
      <c r="M45" s="23" t="str">
        <f aca="false">C45&amp;"-"&amp;F45</f>
        <v>Hypothalamus-1W_6M</v>
      </c>
    </row>
    <row r="46" customFormat="false" ht="15" hidden="false" customHeight="false" outlineLevel="0" collapsed="false">
      <c r="A46" s="3" t="n">
        <v>44</v>
      </c>
      <c r="B46" s="23" t="s">
        <v>47</v>
      </c>
      <c r="C46" s="23" t="s">
        <v>22</v>
      </c>
      <c r="D46" s="23" t="s">
        <v>8</v>
      </c>
      <c r="E46" s="23" t="s">
        <v>13</v>
      </c>
      <c r="F46" s="23" t="s">
        <v>50</v>
      </c>
      <c r="G46" s="24" t="n">
        <v>7837.08801261956</v>
      </c>
      <c r="H46" s="23" t="n">
        <v>0</v>
      </c>
      <c r="I46" s="1" t="b">
        <f aca="false">TRUE()</f>
        <v>1</v>
      </c>
      <c r="J46" s="23" t="n">
        <v>1377</v>
      </c>
      <c r="K46" s="23" t="n">
        <v>1256</v>
      </c>
      <c r="M46" s="23" t="str">
        <f aca="false">C46&amp;"-"&amp;F46</f>
        <v>Hypothalamus-1W_18M</v>
      </c>
    </row>
    <row r="47" customFormat="false" ht="15" hidden="false" customHeight="false" outlineLevel="0" collapsed="false">
      <c r="A47" s="3" t="n">
        <v>45</v>
      </c>
      <c r="B47" s="23" t="s">
        <v>47</v>
      </c>
      <c r="C47" s="23" t="s">
        <v>22</v>
      </c>
      <c r="D47" s="23" t="s">
        <v>10</v>
      </c>
      <c r="E47" s="23" t="s">
        <v>11</v>
      </c>
      <c r="F47" s="23" t="s">
        <v>51</v>
      </c>
      <c r="G47" s="24" t="n">
        <v>61.9728369478608</v>
      </c>
      <c r="H47" s="23" t="n">
        <v>4.76869522179941E-015</v>
      </c>
      <c r="I47" s="1" t="b">
        <f aca="false">TRUE()</f>
        <v>1</v>
      </c>
      <c r="J47" s="23" t="n">
        <v>1510</v>
      </c>
      <c r="K47" s="23" t="n">
        <v>1603</v>
      </c>
      <c r="M47" s="23" t="str">
        <f aca="false">C47&amp;"-"&amp;F47</f>
        <v>Hypothalamus-3M_6M</v>
      </c>
    </row>
    <row r="48" customFormat="false" ht="15" hidden="false" customHeight="false" outlineLevel="0" collapsed="false">
      <c r="A48" s="3" t="n">
        <v>46</v>
      </c>
      <c r="B48" s="23" t="s">
        <v>47</v>
      </c>
      <c r="C48" s="23" t="s">
        <v>22</v>
      </c>
      <c r="D48" s="23" t="s">
        <v>10</v>
      </c>
      <c r="E48" s="23" t="s">
        <v>13</v>
      </c>
      <c r="F48" s="23" t="s">
        <v>52</v>
      </c>
      <c r="G48" s="24" t="n">
        <v>307.658966873785</v>
      </c>
      <c r="H48" s="23" t="n">
        <v>2.16507482130507E-065</v>
      </c>
      <c r="I48" s="1" t="b">
        <f aca="false">TRUE()</f>
        <v>1</v>
      </c>
      <c r="J48" s="23" t="n">
        <v>1510</v>
      </c>
      <c r="K48" s="23" t="n">
        <v>1256</v>
      </c>
      <c r="M48" s="23" t="str">
        <f aca="false">C48&amp;"-"&amp;F48</f>
        <v>Hypothalamus-3M_18M</v>
      </c>
    </row>
    <row r="49" customFormat="false" ht="15" hidden="false" customHeight="false" outlineLevel="0" collapsed="false">
      <c r="A49" s="3" t="n">
        <v>47</v>
      </c>
      <c r="B49" s="23" t="s">
        <v>47</v>
      </c>
      <c r="C49" s="23" t="s">
        <v>22</v>
      </c>
      <c r="D49" s="23" t="s">
        <v>11</v>
      </c>
      <c r="E49" s="23" t="s">
        <v>13</v>
      </c>
      <c r="F49" s="23" t="s">
        <v>53</v>
      </c>
      <c r="G49" s="24" t="n">
        <v>103.667994083566</v>
      </c>
      <c r="H49" s="23" t="n">
        <v>6.09970354605229E-024</v>
      </c>
      <c r="I49" s="1" t="b">
        <f aca="false">TRUE()</f>
        <v>1</v>
      </c>
      <c r="J49" s="23" t="n">
        <v>1603</v>
      </c>
      <c r="K49" s="23" t="n">
        <v>1256</v>
      </c>
      <c r="M49" s="23" t="str">
        <f aca="false">C49&amp;"-"&amp;F49</f>
        <v>Hypothalamus-6M_18M</v>
      </c>
    </row>
    <row r="50" customFormat="false" ht="15" hidden="false" customHeight="false" outlineLevel="0" collapsed="false">
      <c r="A50" s="3" t="n">
        <v>48</v>
      </c>
      <c r="B50" s="23" t="s">
        <v>47</v>
      </c>
      <c r="C50" s="23" t="s">
        <v>23</v>
      </c>
      <c r="D50" s="23" t="s">
        <v>8</v>
      </c>
      <c r="E50" s="23" t="s">
        <v>10</v>
      </c>
      <c r="F50" s="23" t="s">
        <v>48</v>
      </c>
      <c r="G50" s="24" t="n">
        <v>20760.4499733312</v>
      </c>
      <c r="H50" s="23" t="n">
        <v>0</v>
      </c>
      <c r="I50" s="1" t="b">
        <f aca="false">TRUE()</f>
        <v>1</v>
      </c>
      <c r="J50" s="23" t="n">
        <v>2445</v>
      </c>
      <c r="K50" s="23" t="n">
        <v>2912</v>
      </c>
      <c r="M50" s="23" t="str">
        <f aca="false">C50&amp;"-"&amp;F50</f>
        <v>Midbrain-1W_3M</v>
      </c>
    </row>
    <row r="51" customFormat="false" ht="15" hidden="false" customHeight="false" outlineLevel="0" collapsed="false">
      <c r="A51" s="3" t="n">
        <v>49</v>
      </c>
      <c r="B51" s="23" t="s">
        <v>47</v>
      </c>
      <c r="C51" s="23" t="s">
        <v>23</v>
      </c>
      <c r="D51" s="23" t="s">
        <v>8</v>
      </c>
      <c r="E51" s="23" t="s">
        <v>11</v>
      </c>
      <c r="F51" s="23" t="s">
        <v>49</v>
      </c>
      <c r="G51" s="24" t="n">
        <v>9274.4473317085</v>
      </c>
      <c r="H51" s="23" t="n">
        <v>0</v>
      </c>
      <c r="I51" s="1" t="b">
        <f aca="false">TRUE()</f>
        <v>1</v>
      </c>
      <c r="J51" s="23" t="n">
        <v>2445</v>
      </c>
      <c r="K51" s="23" t="n">
        <v>3444</v>
      </c>
      <c r="M51" s="23" t="str">
        <f aca="false">C51&amp;"-"&amp;F51</f>
        <v>Midbrain-1W_6M</v>
      </c>
    </row>
    <row r="52" customFormat="false" ht="15" hidden="false" customHeight="false" outlineLevel="0" collapsed="false">
      <c r="A52" s="3" t="n">
        <v>50</v>
      </c>
      <c r="B52" s="23" t="s">
        <v>47</v>
      </c>
      <c r="C52" s="23" t="s">
        <v>23</v>
      </c>
      <c r="D52" s="23" t="s">
        <v>8</v>
      </c>
      <c r="E52" s="23" t="s">
        <v>13</v>
      </c>
      <c r="F52" s="23" t="s">
        <v>50</v>
      </c>
      <c r="G52" s="24" t="n">
        <v>15124.5744698638</v>
      </c>
      <c r="H52" s="23" t="n">
        <v>0</v>
      </c>
      <c r="I52" s="1" t="b">
        <f aca="false">TRUE()</f>
        <v>1</v>
      </c>
      <c r="J52" s="23" t="n">
        <v>2445</v>
      </c>
      <c r="K52" s="23" t="n">
        <v>3253</v>
      </c>
      <c r="M52" s="23" t="str">
        <f aca="false">C52&amp;"-"&amp;F52</f>
        <v>Midbrain-1W_18M</v>
      </c>
    </row>
    <row r="53" customFormat="false" ht="15" hidden="false" customHeight="false" outlineLevel="0" collapsed="false">
      <c r="A53" s="3" t="n">
        <v>51</v>
      </c>
      <c r="B53" s="23" t="s">
        <v>47</v>
      </c>
      <c r="C53" s="23" t="s">
        <v>23</v>
      </c>
      <c r="D53" s="23" t="s">
        <v>10</v>
      </c>
      <c r="E53" s="23" t="s">
        <v>11</v>
      </c>
      <c r="F53" s="23" t="s">
        <v>51</v>
      </c>
      <c r="G53" s="24" t="n">
        <v>447.880654609855</v>
      </c>
      <c r="H53" s="23" t="n">
        <v>4.06255660324043E-096</v>
      </c>
      <c r="I53" s="1" t="b">
        <f aca="false">TRUE()</f>
        <v>1</v>
      </c>
      <c r="J53" s="23" t="n">
        <v>2912</v>
      </c>
      <c r="K53" s="23" t="n">
        <v>3444</v>
      </c>
      <c r="M53" s="23" t="str">
        <f aca="false">C53&amp;"-"&amp;F53</f>
        <v>Midbrain-3M_6M</v>
      </c>
    </row>
    <row r="54" customFormat="false" ht="15" hidden="false" customHeight="false" outlineLevel="0" collapsed="false">
      <c r="A54" s="3" t="n">
        <v>52</v>
      </c>
      <c r="B54" s="23" t="s">
        <v>47</v>
      </c>
      <c r="C54" s="23" t="s">
        <v>23</v>
      </c>
      <c r="D54" s="23" t="s">
        <v>10</v>
      </c>
      <c r="E54" s="23" t="s">
        <v>13</v>
      </c>
      <c r="F54" s="23" t="s">
        <v>52</v>
      </c>
      <c r="G54" s="24" t="n">
        <v>29.9210917642419</v>
      </c>
      <c r="H54" s="23" t="n">
        <v>4.67695151362718E-008</v>
      </c>
      <c r="I54" s="1" t="b">
        <f aca="false">TRUE()</f>
        <v>1</v>
      </c>
      <c r="J54" s="23" t="n">
        <v>2912</v>
      </c>
      <c r="K54" s="23" t="n">
        <v>3253</v>
      </c>
      <c r="M54" s="23" t="str">
        <f aca="false">C54&amp;"-"&amp;F54</f>
        <v>Midbrain-3M_18M</v>
      </c>
    </row>
    <row r="55" customFormat="false" ht="15" hidden="false" customHeight="false" outlineLevel="0" collapsed="false">
      <c r="A55" s="3" t="n">
        <v>53</v>
      </c>
      <c r="B55" s="23" t="s">
        <v>47</v>
      </c>
      <c r="C55" s="23" t="s">
        <v>23</v>
      </c>
      <c r="D55" s="23" t="s">
        <v>11</v>
      </c>
      <c r="E55" s="23" t="s">
        <v>13</v>
      </c>
      <c r="F55" s="23" t="s">
        <v>53</v>
      </c>
      <c r="G55" s="24" t="n">
        <v>593.847845881215</v>
      </c>
      <c r="H55" s="23" t="n">
        <v>9.59992147186733E-126</v>
      </c>
      <c r="I55" s="1" t="b">
        <f aca="false">TRUE()</f>
        <v>1</v>
      </c>
      <c r="J55" s="23" t="n">
        <v>3444</v>
      </c>
      <c r="K55" s="23" t="n">
        <v>3253</v>
      </c>
      <c r="M55" s="23" t="str">
        <f aca="false">C55&amp;"-"&amp;F55</f>
        <v>Midbrain-6M_18M</v>
      </c>
    </row>
    <row r="56" customFormat="false" ht="15" hidden="false" customHeight="false" outlineLevel="0" collapsed="false">
      <c r="A56" s="3" t="n">
        <v>54</v>
      </c>
      <c r="B56" s="23" t="s">
        <v>47</v>
      </c>
      <c r="C56" s="23" t="s">
        <v>24</v>
      </c>
      <c r="D56" s="23" t="s">
        <v>8</v>
      </c>
      <c r="E56" s="23" t="s">
        <v>10</v>
      </c>
      <c r="F56" s="23" t="s">
        <v>48</v>
      </c>
      <c r="G56" s="24" t="n">
        <v>12146.832145535</v>
      </c>
      <c r="H56" s="23" t="n">
        <v>0</v>
      </c>
      <c r="I56" s="1" t="b">
        <f aca="false">TRUE()</f>
        <v>1</v>
      </c>
      <c r="J56" s="23" t="n">
        <v>986</v>
      </c>
      <c r="K56" s="23" t="n">
        <v>2894</v>
      </c>
      <c r="M56" s="23" t="str">
        <f aca="false">C56&amp;"-"&amp;F56</f>
        <v>Cerebellum-1W_3M</v>
      </c>
    </row>
    <row r="57" customFormat="false" ht="15" hidden="false" customHeight="false" outlineLevel="0" collapsed="false">
      <c r="A57" s="3" t="n">
        <v>55</v>
      </c>
      <c r="B57" s="23" t="s">
        <v>47</v>
      </c>
      <c r="C57" s="23" t="s">
        <v>24</v>
      </c>
      <c r="D57" s="23" t="s">
        <v>8</v>
      </c>
      <c r="E57" s="23" t="s">
        <v>11</v>
      </c>
      <c r="F57" s="23" t="s">
        <v>49</v>
      </c>
      <c r="G57" s="24" t="n">
        <v>9681.33461532919</v>
      </c>
      <c r="H57" s="23" t="n">
        <v>0</v>
      </c>
      <c r="I57" s="1" t="b">
        <f aca="false">TRUE()</f>
        <v>1</v>
      </c>
      <c r="J57" s="23" t="n">
        <v>986</v>
      </c>
      <c r="K57" s="23" t="n">
        <v>2175</v>
      </c>
      <c r="M57" s="23" t="str">
        <f aca="false">C57&amp;"-"&amp;F57</f>
        <v>Cerebellum-1W_6M</v>
      </c>
    </row>
    <row r="58" customFormat="false" ht="15" hidden="false" customHeight="false" outlineLevel="0" collapsed="false">
      <c r="A58" s="3" t="n">
        <v>56</v>
      </c>
      <c r="B58" s="23" t="s">
        <v>47</v>
      </c>
      <c r="C58" s="23" t="s">
        <v>24</v>
      </c>
      <c r="D58" s="23" t="s">
        <v>8</v>
      </c>
      <c r="E58" s="23" t="s">
        <v>13</v>
      </c>
      <c r="F58" s="23" t="s">
        <v>50</v>
      </c>
      <c r="G58" s="24" t="n">
        <v>8140.30274372015</v>
      </c>
      <c r="H58" s="23" t="n">
        <v>0</v>
      </c>
      <c r="I58" s="1" t="b">
        <f aca="false">TRUE()</f>
        <v>1</v>
      </c>
      <c r="J58" s="23" t="n">
        <v>986</v>
      </c>
      <c r="K58" s="23" t="n">
        <v>2435</v>
      </c>
      <c r="M58" s="23" t="str">
        <f aca="false">C58&amp;"-"&amp;F58</f>
        <v>Cerebellum-1W_18M</v>
      </c>
    </row>
    <row r="59" customFormat="false" ht="15" hidden="false" customHeight="false" outlineLevel="0" collapsed="false">
      <c r="A59" s="3" t="n">
        <v>57</v>
      </c>
      <c r="B59" s="23" t="s">
        <v>47</v>
      </c>
      <c r="C59" s="23" t="s">
        <v>24</v>
      </c>
      <c r="D59" s="23" t="s">
        <v>10</v>
      </c>
      <c r="E59" s="23" t="s">
        <v>11</v>
      </c>
      <c r="F59" s="23" t="s">
        <v>51</v>
      </c>
      <c r="G59" s="24" t="n">
        <v>19.2396771755203</v>
      </c>
      <c r="H59" s="23" t="n">
        <v>1.17630292232708E-005</v>
      </c>
      <c r="I59" s="1" t="b">
        <f aca="false">TRUE()</f>
        <v>1</v>
      </c>
      <c r="J59" s="23" t="n">
        <v>2894</v>
      </c>
      <c r="K59" s="23" t="n">
        <v>2175</v>
      </c>
      <c r="M59" s="23" t="str">
        <f aca="false">C59&amp;"-"&amp;F59</f>
        <v>Cerebellum-3M_6M</v>
      </c>
    </row>
    <row r="60" customFormat="false" ht="15" hidden="false" customHeight="false" outlineLevel="0" collapsed="false">
      <c r="A60" s="3" t="n">
        <v>58</v>
      </c>
      <c r="B60" s="23" t="s">
        <v>47</v>
      </c>
      <c r="C60" s="23" t="s">
        <v>24</v>
      </c>
      <c r="D60" s="23" t="s">
        <v>10</v>
      </c>
      <c r="E60" s="23" t="s">
        <v>13</v>
      </c>
      <c r="F60" s="23" t="s">
        <v>52</v>
      </c>
      <c r="G60" s="24" t="n">
        <v>53.5985064257768</v>
      </c>
      <c r="H60" s="23" t="n">
        <v>2.82591720119402E-013</v>
      </c>
      <c r="I60" s="1" t="b">
        <f aca="false">TRUE()</f>
        <v>1</v>
      </c>
      <c r="J60" s="23" t="n">
        <v>2894</v>
      </c>
      <c r="K60" s="23" t="n">
        <v>2435</v>
      </c>
      <c r="M60" s="23" t="str">
        <f aca="false">C60&amp;"-"&amp;F60</f>
        <v>Cerebellum-3M_18M</v>
      </c>
    </row>
    <row r="61" customFormat="false" ht="15" hidden="false" customHeight="false" outlineLevel="0" collapsed="false">
      <c r="A61" s="3" t="n">
        <v>59</v>
      </c>
      <c r="B61" s="23" t="s">
        <v>47</v>
      </c>
      <c r="C61" s="23" t="s">
        <v>24</v>
      </c>
      <c r="D61" s="23" t="s">
        <v>11</v>
      </c>
      <c r="E61" s="23" t="s">
        <v>13</v>
      </c>
      <c r="F61" s="23" t="s">
        <v>53</v>
      </c>
      <c r="G61" s="24" t="n">
        <v>7.20892089684275</v>
      </c>
      <c r="H61" s="23" t="n">
        <v>0.00728018348927309</v>
      </c>
      <c r="I61" s="1" t="b">
        <f aca="false">TRUE()</f>
        <v>1</v>
      </c>
      <c r="J61" s="23" t="n">
        <v>2175</v>
      </c>
      <c r="K61" s="23" t="n">
        <v>2435</v>
      </c>
      <c r="M61" s="23" t="str">
        <f aca="false">C61&amp;"-"&amp;F61</f>
        <v>Cerebellum-6M_18M</v>
      </c>
    </row>
    <row r="62" customFormat="false" ht="15" hidden="false" customHeight="false" outlineLevel="0" collapsed="false">
      <c r="A62" s="3" t="n">
        <v>60</v>
      </c>
      <c r="B62" s="23" t="s">
        <v>47</v>
      </c>
      <c r="C62" s="23" t="s">
        <v>25</v>
      </c>
      <c r="D62" s="23" t="s">
        <v>8</v>
      </c>
      <c r="E62" s="23" t="s">
        <v>10</v>
      </c>
      <c r="F62" s="23" t="s">
        <v>48</v>
      </c>
      <c r="G62" s="24" t="n">
        <v>6187.22854036937</v>
      </c>
      <c r="H62" s="23" t="n">
        <v>0</v>
      </c>
      <c r="I62" s="1" t="b">
        <f aca="false">TRUE()</f>
        <v>1</v>
      </c>
      <c r="J62" s="23" t="n">
        <v>1054</v>
      </c>
      <c r="K62" s="23" t="n">
        <v>1668</v>
      </c>
      <c r="M62" s="23" t="str">
        <f aca="false">C62&amp;"-"&amp;F62</f>
        <v>Pons-1W_3M</v>
      </c>
    </row>
    <row r="63" customFormat="false" ht="15" hidden="false" customHeight="false" outlineLevel="0" collapsed="false">
      <c r="A63" s="3" t="n">
        <v>61</v>
      </c>
      <c r="B63" s="23" t="s">
        <v>47</v>
      </c>
      <c r="C63" s="23" t="s">
        <v>25</v>
      </c>
      <c r="D63" s="23" t="s">
        <v>8</v>
      </c>
      <c r="E63" s="23" t="s">
        <v>11</v>
      </c>
      <c r="F63" s="23" t="s">
        <v>49</v>
      </c>
      <c r="G63" s="24" t="n">
        <v>4930.60962244423</v>
      </c>
      <c r="H63" s="23" t="n">
        <v>0</v>
      </c>
      <c r="I63" s="1" t="b">
        <f aca="false">TRUE()</f>
        <v>1</v>
      </c>
      <c r="J63" s="23" t="n">
        <v>1054</v>
      </c>
      <c r="K63" s="23" t="n">
        <v>1635</v>
      </c>
      <c r="M63" s="23" t="str">
        <f aca="false">C63&amp;"-"&amp;F63</f>
        <v>Pons-1W_6M</v>
      </c>
    </row>
    <row r="64" customFormat="false" ht="15" hidden="false" customHeight="false" outlineLevel="0" collapsed="false">
      <c r="A64" s="3" t="n">
        <v>62</v>
      </c>
      <c r="B64" s="23" t="s">
        <v>47</v>
      </c>
      <c r="C64" s="23" t="s">
        <v>25</v>
      </c>
      <c r="D64" s="23" t="s">
        <v>8</v>
      </c>
      <c r="E64" s="23" t="s">
        <v>13</v>
      </c>
      <c r="F64" s="23" t="s">
        <v>50</v>
      </c>
      <c r="G64" s="24" t="n">
        <v>5541.06976026771</v>
      </c>
      <c r="H64" s="23" t="n">
        <v>0</v>
      </c>
      <c r="I64" s="1" t="b">
        <f aca="false">TRUE()</f>
        <v>1</v>
      </c>
      <c r="J64" s="23" t="n">
        <v>1054</v>
      </c>
      <c r="K64" s="23" t="n">
        <v>1687</v>
      </c>
      <c r="M64" s="23" t="str">
        <f aca="false">C64&amp;"-"&amp;F64</f>
        <v>Pons-1W_18M</v>
      </c>
    </row>
    <row r="65" customFormat="false" ht="15" hidden="false" customHeight="false" outlineLevel="0" collapsed="false">
      <c r="A65" s="3" t="n">
        <v>63</v>
      </c>
      <c r="B65" s="23" t="s">
        <v>47</v>
      </c>
      <c r="C65" s="23" t="s">
        <v>25</v>
      </c>
      <c r="D65" s="23" t="s">
        <v>10</v>
      </c>
      <c r="E65" s="23" t="s">
        <v>11</v>
      </c>
      <c r="F65" s="23" t="s">
        <v>51</v>
      </c>
      <c r="G65" s="24" t="n">
        <v>81.8487192424935</v>
      </c>
      <c r="H65" s="23" t="n">
        <v>2.44971134959295E-019</v>
      </c>
      <c r="I65" s="1" t="b">
        <f aca="false">TRUE()</f>
        <v>1</v>
      </c>
      <c r="J65" s="23" t="n">
        <v>1668</v>
      </c>
      <c r="K65" s="23" t="n">
        <v>1635</v>
      </c>
      <c r="M65" s="23" t="str">
        <f aca="false">C65&amp;"-"&amp;F65</f>
        <v>Pons-3M_6M</v>
      </c>
    </row>
    <row r="66" customFormat="false" ht="15" hidden="false" customHeight="false" outlineLevel="0" collapsed="false">
      <c r="A66" s="3" t="n">
        <v>64</v>
      </c>
      <c r="B66" s="23" t="s">
        <v>47</v>
      </c>
      <c r="C66" s="23" t="s">
        <v>25</v>
      </c>
      <c r="D66" s="23" t="s">
        <v>10</v>
      </c>
      <c r="E66" s="23" t="s">
        <v>13</v>
      </c>
      <c r="F66" s="23" t="s">
        <v>52</v>
      </c>
      <c r="G66" s="24" t="n">
        <v>719.549630035841</v>
      </c>
      <c r="H66" s="23" t="n">
        <v>9.19072076090408E-144</v>
      </c>
      <c r="I66" s="1" t="b">
        <f aca="false">TRUE()</f>
        <v>1</v>
      </c>
      <c r="J66" s="23" t="n">
        <v>1668</v>
      </c>
      <c r="K66" s="23" t="n">
        <v>1687</v>
      </c>
      <c r="M66" s="23" t="str">
        <f aca="false">C66&amp;"-"&amp;F66</f>
        <v>Pons-3M_18M</v>
      </c>
    </row>
    <row r="67" customFormat="false" ht="15" hidden="false" customHeight="false" outlineLevel="0" collapsed="false">
      <c r="A67" s="3" t="n">
        <v>65</v>
      </c>
      <c r="B67" s="23" t="s">
        <v>47</v>
      </c>
      <c r="C67" s="23" t="s">
        <v>25</v>
      </c>
      <c r="D67" s="23" t="s">
        <v>11</v>
      </c>
      <c r="E67" s="23" t="s">
        <v>13</v>
      </c>
      <c r="F67" s="23" t="s">
        <v>53</v>
      </c>
      <c r="G67" s="24" t="n">
        <v>295.144280984665</v>
      </c>
      <c r="H67" s="23" t="n">
        <v>1.92571001479686E-063</v>
      </c>
      <c r="I67" s="1" t="b">
        <f aca="false">TRUE()</f>
        <v>1</v>
      </c>
      <c r="J67" s="23" t="n">
        <v>1635</v>
      </c>
      <c r="K67" s="23" t="n">
        <v>1687</v>
      </c>
      <c r="M67" s="23" t="str">
        <f aca="false">C67&amp;"-"&amp;F67</f>
        <v>Pons-6M_18M</v>
      </c>
    </row>
    <row r="68" customFormat="false" ht="15" hidden="false" customHeight="false" outlineLevel="0" collapsed="false">
      <c r="A68" s="3" t="n">
        <v>66</v>
      </c>
      <c r="B68" s="23" t="s">
        <v>47</v>
      </c>
      <c r="C68" s="23" t="s">
        <v>26</v>
      </c>
      <c r="D68" s="23" t="s">
        <v>8</v>
      </c>
      <c r="E68" s="23" t="s">
        <v>10</v>
      </c>
      <c r="F68" s="23" t="s">
        <v>48</v>
      </c>
      <c r="G68" s="24" t="n">
        <v>10946.2685918028</v>
      </c>
      <c r="H68" s="23" t="n">
        <v>0</v>
      </c>
      <c r="I68" s="1" t="b">
        <f aca="false">TRUE()</f>
        <v>1</v>
      </c>
      <c r="J68" s="23" t="n">
        <v>1780</v>
      </c>
      <c r="K68" s="23" t="n">
        <v>2470</v>
      </c>
      <c r="M68" s="23" t="str">
        <f aca="false">C68&amp;"-"&amp;F68</f>
        <v>Medulla-1W_3M</v>
      </c>
    </row>
    <row r="69" customFormat="false" ht="15" hidden="false" customHeight="false" outlineLevel="0" collapsed="false">
      <c r="A69" s="3" t="n">
        <v>67</v>
      </c>
      <c r="B69" s="23" t="s">
        <v>47</v>
      </c>
      <c r="C69" s="23" t="s">
        <v>26</v>
      </c>
      <c r="D69" s="23" t="s">
        <v>8</v>
      </c>
      <c r="E69" s="23" t="s">
        <v>11</v>
      </c>
      <c r="F69" s="23" t="s">
        <v>49</v>
      </c>
      <c r="G69" s="24" t="n">
        <v>11923.0249421489</v>
      </c>
      <c r="H69" s="23" t="n">
        <v>0</v>
      </c>
      <c r="I69" s="1" t="b">
        <f aca="false">TRUE()</f>
        <v>1</v>
      </c>
      <c r="J69" s="23" t="n">
        <v>1780</v>
      </c>
      <c r="K69" s="23" t="n">
        <v>2316</v>
      </c>
      <c r="M69" s="23" t="str">
        <f aca="false">C69&amp;"-"&amp;F69</f>
        <v>Medulla-1W_6M</v>
      </c>
    </row>
    <row r="70" customFormat="false" ht="15" hidden="false" customHeight="false" outlineLevel="0" collapsed="false">
      <c r="A70" s="3" t="n">
        <v>68</v>
      </c>
      <c r="B70" s="23" t="s">
        <v>47</v>
      </c>
      <c r="C70" s="23" t="s">
        <v>26</v>
      </c>
      <c r="D70" s="23" t="s">
        <v>8</v>
      </c>
      <c r="E70" s="23" t="s">
        <v>13</v>
      </c>
      <c r="F70" s="23" t="s">
        <v>50</v>
      </c>
      <c r="G70" s="24" t="n">
        <v>11749.6909335706</v>
      </c>
      <c r="H70" s="23" t="n">
        <v>0</v>
      </c>
      <c r="I70" s="1" t="b">
        <f aca="false">TRUE()</f>
        <v>1</v>
      </c>
      <c r="J70" s="23" t="n">
        <v>1780</v>
      </c>
      <c r="K70" s="23" t="n">
        <v>3102</v>
      </c>
      <c r="M70" s="23" t="str">
        <f aca="false">C70&amp;"-"&amp;F70</f>
        <v>Medulla-1W_18M</v>
      </c>
    </row>
    <row r="71" customFormat="false" ht="15" hidden="false" customHeight="false" outlineLevel="0" collapsed="false">
      <c r="A71" s="3" t="n">
        <v>69</v>
      </c>
      <c r="B71" s="23" t="s">
        <v>47</v>
      </c>
      <c r="C71" s="23" t="s">
        <v>26</v>
      </c>
      <c r="D71" s="23" t="s">
        <v>10</v>
      </c>
      <c r="E71" s="23" t="s">
        <v>11</v>
      </c>
      <c r="F71" s="23" t="s">
        <v>51</v>
      </c>
      <c r="G71" s="24" t="n">
        <v>105.863408184447</v>
      </c>
      <c r="H71" s="23" t="n">
        <v>1.42231896471795E-024</v>
      </c>
      <c r="I71" s="1" t="b">
        <f aca="false">TRUE()</f>
        <v>1</v>
      </c>
      <c r="J71" s="23" t="n">
        <v>2470</v>
      </c>
      <c r="K71" s="23" t="n">
        <v>2316</v>
      </c>
      <c r="M71" s="23" t="str">
        <f aca="false">C71&amp;"-"&amp;F71</f>
        <v>Medulla-3M_6M</v>
      </c>
    </row>
    <row r="72" customFormat="false" ht="15" hidden="false" customHeight="false" outlineLevel="0" collapsed="false">
      <c r="A72" s="3" t="n">
        <v>70</v>
      </c>
      <c r="B72" s="23" t="s">
        <v>47</v>
      </c>
      <c r="C72" s="23" t="s">
        <v>26</v>
      </c>
      <c r="D72" s="23" t="s">
        <v>10</v>
      </c>
      <c r="E72" s="23" t="s">
        <v>13</v>
      </c>
      <c r="F72" s="23" t="s">
        <v>52</v>
      </c>
      <c r="G72" s="24" t="n">
        <v>1611.15223826885</v>
      </c>
      <c r="H72" s="23" t="n">
        <v>1.14632775417164E-309</v>
      </c>
      <c r="I72" s="1" t="b">
        <f aca="false">TRUE()</f>
        <v>1</v>
      </c>
      <c r="J72" s="23" t="n">
        <v>2470</v>
      </c>
      <c r="K72" s="23" t="n">
        <v>3102</v>
      </c>
      <c r="M72" s="23" t="str">
        <f aca="false">C72&amp;"-"&amp;F72</f>
        <v>Medulla-3M_18M</v>
      </c>
    </row>
    <row r="73" customFormat="false" ht="15" hidden="false" customHeight="false" outlineLevel="0" collapsed="false">
      <c r="A73" s="3" t="n">
        <v>71</v>
      </c>
      <c r="B73" s="23" t="s">
        <v>47</v>
      </c>
      <c r="C73" s="23" t="s">
        <v>26</v>
      </c>
      <c r="D73" s="23" t="s">
        <v>11</v>
      </c>
      <c r="E73" s="23" t="s">
        <v>13</v>
      </c>
      <c r="F73" s="23" t="s">
        <v>53</v>
      </c>
      <c r="G73" s="24" t="n">
        <v>946.276735182007</v>
      </c>
      <c r="H73" s="23" t="n">
        <v>1.16793844714209E-191</v>
      </c>
      <c r="I73" s="1" t="b">
        <f aca="false">TRUE()</f>
        <v>1</v>
      </c>
      <c r="J73" s="23" t="n">
        <v>2316</v>
      </c>
      <c r="K73" s="23" t="n">
        <v>3102</v>
      </c>
      <c r="M73" s="23" t="str">
        <f aca="false">C73&amp;"-"&amp;F73</f>
        <v>Medulla-6M_18M</v>
      </c>
    </row>
    <row r="74" customFormat="false" ht="15" hidden="false" customHeight="false" outlineLevel="0" collapsed="false">
      <c r="A74" s="3" t="n">
        <v>72</v>
      </c>
      <c r="B74" s="23" t="s">
        <v>47</v>
      </c>
      <c r="C74" s="23" t="s">
        <v>27</v>
      </c>
      <c r="D74" s="23" t="s">
        <v>8</v>
      </c>
      <c r="E74" s="23" t="s">
        <v>10</v>
      </c>
      <c r="F74" s="23" t="s">
        <v>48</v>
      </c>
      <c r="G74" s="24" t="n">
        <v>66409.8773651224</v>
      </c>
      <c r="H74" s="23" t="n">
        <v>0</v>
      </c>
      <c r="I74" s="1" t="b">
        <f aca="false">TRUE()</f>
        <v>1</v>
      </c>
      <c r="J74" s="23" t="n">
        <v>15921</v>
      </c>
      <c r="K74" s="23" t="n">
        <v>23866</v>
      </c>
      <c r="M74" s="23" t="str">
        <f aca="false">C74&amp;"-"&amp;F74</f>
        <v>All regions-1W_3M</v>
      </c>
    </row>
    <row r="75" customFormat="false" ht="15" hidden="false" customHeight="false" outlineLevel="0" collapsed="false">
      <c r="A75" s="3" t="n">
        <v>73</v>
      </c>
      <c r="B75" s="23" t="s">
        <v>47</v>
      </c>
      <c r="C75" s="23" t="s">
        <v>27</v>
      </c>
      <c r="D75" s="23" t="s">
        <v>8</v>
      </c>
      <c r="E75" s="23" t="s">
        <v>11</v>
      </c>
      <c r="F75" s="23" t="s">
        <v>49</v>
      </c>
      <c r="G75" s="24" t="n">
        <v>57388.5581192599</v>
      </c>
      <c r="H75" s="23" t="n">
        <v>0</v>
      </c>
      <c r="I75" s="1" t="b">
        <f aca="false">TRUE()</f>
        <v>1</v>
      </c>
      <c r="J75" s="23" t="n">
        <v>15921</v>
      </c>
      <c r="K75" s="23" t="n">
        <v>23785</v>
      </c>
      <c r="M75" s="23" t="str">
        <f aca="false">C75&amp;"-"&amp;F75</f>
        <v>All regions-1W_6M</v>
      </c>
    </row>
    <row r="76" customFormat="false" ht="15" hidden="false" customHeight="false" outlineLevel="0" collapsed="false">
      <c r="A76" s="3" t="n">
        <v>74</v>
      </c>
      <c r="B76" s="23" t="s">
        <v>47</v>
      </c>
      <c r="C76" s="23" t="s">
        <v>27</v>
      </c>
      <c r="D76" s="23" t="s">
        <v>8</v>
      </c>
      <c r="E76" s="23" t="s">
        <v>13</v>
      </c>
      <c r="F76" s="23" t="s">
        <v>50</v>
      </c>
      <c r="G76" s="24" t="n">
        <v>76158.9528351925</v>
      </c>
      <c r="H76" s="23" t="n">
        <v>0</v>
      </c>
      <c r="I76" s="1" t="b">
        <f aca="false">TRUE()</f>
        <v>1</v>
      </c>
      <c r="J76" s="23" t="n">
        <v>15921</v>
      </c>
      <c r="K76" s="23" t="n">
        <v>24559</v>
      </c>
      <c r="M76" s="23" t="str">
        <f aca="false">C76&amp;"-"&amp;F76</f>
        <v>All regions-1W_18M</v>
      </c>
    </row>
    <row r="77" customFormat="false" ht="15" hidden="false" customHeight="false" outlineLevel="0" collapsed="false">
      <c r="A77" s="3" t="n">
        <v>75</v>
      </c>
      <c r="B77" s="23" t="s">
        <v>47</v>
      </c>
      <c r="C77" s="23" t="s">
        <v>27</v>
      </c>
      <c r="D77" s="23" t="s">
        <v>10</v>
      </c>
      <c r="E77" s="23" t="s">
        <v>11</v>
      </c>
      <c r="F77" s="23" t="s">
        <v>51</v>
      </c>
      <c r="G77" s="24" t="n">
        <v>747.118787547267</v>
      </c>
      <c r="H77" s="23" t="n">
        <v>3.10462171080865E-163</v>
      </c>
      <c r="I77" s="1" t="b">
        <f aca="false">TRUE()</f>
        <v>1</v>
      </c>
      <c r="J77" s="23" t="n">
        <v>23866</v>
      </c>
      <c r="K77" s="23" t="n">
        <v>23785</v>
      </c>
      <c r="M77" s="23" t="str">
        <f aca="false">C77&amp;"-"&amp;F77</f>
        <v>All regions-3M_6M</v>
      </c>
    </row>
    <row r="78" customFormat="false" ht="15" hidden="false" customHeight="false" outlineLevel="0" collapsed="false">
      <c r="A78" s="3" t="n">
        <v>76</v>
      </c>
      <c r="B78" s="23" t="s">
        <v>47</v>
      </c>
      <c r="C78" s="23" t="s">
        <v>27</v>
      </c>
      <c r="D78" s="23" t="s">
        <v>10</v>
      </c>
      <c r="E78" s="23" t="s">
        <v>13</v>
      </c>
      <c r="F78" s="23" t="s">
        <v>52</v>
      </c>
      <c r="G78" s="24" t="n">
        <v>0.0986783001215074</v>
      </c>
      <c r="H78" s="23" t="n">
        <v>0.753422880925248</v>
      </c>
      <c r="I78" s="1" t="b">
        <f aca="false">FALSE()</f>
        <v>0</v>
      </c>
      <c r="J78" s="23" t="n">
        <v>23866</v>
      </c>
      <c r="K78" s="23" t="n">
        <v>24559</v>
      </c>
      <c r="M78" s="23" t="str">
        <f aca="false">C78&amp;"-"&amp;F78</f>
        <v>All regions-3M_18M</v>
      </c>
    </row>
    <row r="79" customFormat="false" ht="15" hidden="false" customHeight="false" outlineLevel="0" collapsed="false">
      <c r="A79" s="3" t="n">
        <v>77</v>
      </c>
      <c r="B79" s="23" t="s">
        <v>47</v>
      </c>
      <c r="C79" s="23" t="s">
        <v>27</v>
      </c>
      <c r="D79" s="23" t="s">
        <v>11</v>
      </c>
      <c r="E79" s="23" t="s">
        <v>13</v>
      </c>
      <c r="F79" s="23" t="s">
        <v>53</v>
      </c>
      <c r="G79" s="24" t="n">
        <v>837.659746657165</v>
      </c>
      <c r="H79" s="23" t="n">
        <v>1.27663349243616E-182</v>
      </c>
      <c r="I79" s="1" t="b">
        <f aca="false">TRUE()</f>
        <v>1</v>
      </c>
      <c r="J79" s="23" t="n">
        <v>23785</v>
      </c>
      <c r="K79" s="23" t="n">
        <v>24559</v>
      </c>
      <c r="M79" s="23" t="str">
        <f aca="false">C79&amp;"-"&amp;F79</f>
        <v>All regions-6M_18M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M40" activeCellId="0" sqref="M40"/>
    </sheetView>
  </sheetViews>
  <sheetFormatPr defaultColWidth="8.328125" defaultRowHeight="15" customHeight="true" zeroHeight="false" outlineLevelRow="0" outlineLevelCol="0"/>
  <sheetData>
    <row r="1" customFormat="false" ht="15" hidden="false" customHeight="false" outlineLevel="0" collapsed="false">
      <c r="B1" s="3" t="s">
        <v>38</v>
      </c>
      <c r="C1" s="3" t="s">
        <v>0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  <c r="I1" s="3" t="s">
        <v>44</v>
      </c>
      <c r="J1" s="3" t="s">
        <v>45</v>
      </c>
      <c r="K1" s="3" t="s">
        <v>46</v>
      </c>
    </row>
    <row r="2" customFormat="false" ht="15" hidden="false" customHeight="false" outlineLevel="0" collapsed="false">
      <c r="A2" s="3" t="n">
        <v>0</v>
      </c>
      <c r="B2" s="23" t="s">
        <v>47</v>
      </c>
      <c r="C2" s="23" t="s">
        <v>7</v>
      </c>
      <c r="D2" s="23" t="s">
        <v>8</v>
      </c>
      <c r="E2" s="23" t="s">
        <v>10</v>
      </c>
      <c r="F2" s="23" t="s">
        <v>48</v>
      </c>
      <c r="G2" s="23" t="n">
        <v>7773.85900773144</v>
      </c>
      <c r="H2" s="23" t="n">
        <v>0</v>
      </c>
      <c r="I2" s="1" t="b">
        <f aca="false">TRUE()</f>
        <v>1</v>
      </c>
      <c r="J2" s="23" t="n">
        <v>3512</v>
      </c>
      <c r="K2" s="23" t="n">
        <v>4582</v>
      </c>
      <c r="M2" s="23" t="str">
        <f aca="false">C2&amp;"-"&amp;F2</f>
        <v>Cortex-1W_3M</v>
      </c>
    </row>
    <row r="3" customFormat="false" ht="15" hidden="false" customHeight="false" outlineLevel="0" collapsed="false">
      <c r="A3" s="3" t="n">
        <v>1</v>
      </c>
      <c r="B3" s="23" t="s">
        <v>47</v>
      </c>
      <c r="C3" s="23" t="s">
        <v>7</v>
      </c>
      <c r="D3" s="23" t="s">
        <v>8</v>
      </c>
      <c r="E3" s="23" t="s">
        <v>11</v>
      </c>
      <c r="F3" s="23" t="s">
        <v>49</v>
      </c>
      <c r="G3" s="23" t="n">
        <v>7392.17092883285</v>
      </c>
      <c r="H3" s="23" t="n">
        <v>0</v>
      </c>
      <c r="I3" s="1" t="b">
        <f aca="false">TRUE()</f>
        <v>1</v>
      </c>
      <c r="J3" s="23" t="n">
        <v>3512</v>
      </c>
      <c r="K3" s="23" t="n">
        <v>4653</v>
      </c>
      <c r="M3" s="23" t="str">
        <f aca="false">C3&amp;"-"&amp;F3</f>
        <v>Cortex-1W_6M</v>
      </c>
    </row>
    <row r="4" customFormat="false" ht="15" hidden="false" customHeight="false" outlineLevel="0" collapsed="false">
      <c r="A4" s="3" t="n">
        <v>2</v>
      </c>
      <c r="B4" s="23" t="s">
        <v>47</v>
      </c>
      <c r="C4" s="23" t="s">
        <v>7</v>
      </c>
      <c r="D4" s="23" t="s">
        <v>8</v>
      </c>
      <c r="E4" s="23" t="s">
        <v>13</v>
      </c>
      <c r="F4" s="23" t="s">
        <v>50</v>
      </c>
      <c r="G4" s="23" t="n">
        <v>7462.5441900304</v>
      </c>
      <c r="H4" s="23" t="n">
        <v>0</v>
      </c>
      <c r="I4" s="1" t="b">
        <f aca="false">TRUE()</f>
        <v>1</v>
      </c>
      <c r="J4" s="23" t="n">
        <v>3512</v>
      </c>
      <c r="K4" s="23" t="n">
        <v>4577</v>
      </c>
      <c r="M4" s="23" t="str">
        <f aca="false">C4&amp;"-"&amp;F4</f>
        <v>Cortex-1W_18M</v>
      </c>
    </row>
    <row r="5" customFormat="false" ht="15" hidden="false" customHeight="false" outlineLevel="0" collapsed="false">
      <c r="A5" s="3" t="n">
        <v>3</v>
      </c>
      <c r="B5" s="23" t="s">
        <v>47</v>
      </c>
      <c r="C5" s="23" t="s">
        <v>7</v>
      </c>
      <c r="D5" s="23" t="s">
        <v>10</v>
      </c>
      <c r="E5" s="23" t="s">
        <v>11</v>
      </c>
      <c r="F5" s="23" t="s">
        <v>51</v>
      </c>
      <c r="G5" s="23" t="n">
        <v>49.4546765874392</v>
      </c>
      <c r="H5" s="23" t="n">
        <v>2.17430912432035E-012</v>
      </c>
      <c r="I5" s="1" t="b">
        <f aca="false">TRUE()</f>
        <v>1</v>
      </c>
      <c r="J5" s="23" t="n">
        <v>4582</v>
      </c>
      <c r="K5" s="23" t="n">
        <v>4653</v>
      </c>
      <c r="M5" s="23" t="str">
        <f aca="false">C5&amp;"-"&amp;F5</f>
        <v>Cortex-3M_6M</v>
      </c>
    </row>
    <row r="6" customFormat="false" ht="15" hidden="false" customHeight="false" outlineLevel="0" collapsed="false">
      <c r="A6" s="3" t="n">
        <v>4</v>
      </c>
      <c r="B6" s="23" t="s">
        <v>47</v>
      </c>
      <c r="C6" s="23" t="s">
        <v>7</v>
      </c>
      <c r="D6" s="23" t="s">
        <v>10</v>
      </c>
      <c r="E6" s="23" t="s">
        <v>13</v>
      </c>
      <c r="F6" s="23" t="s">
        <v>52</v>
      </c>
      <c r="G6" s="23" t="n">
        <v>1018.47557379612</v>
      </c>
      <c r="H6" s="23" t="n">
        <v>5.22699204000445E-212</v>
      </c>
      <c r="I6" s="1" t="b">
        <f aca="false">TRUE()</f>
        <v>1</v>
      </c>
      <c r="J6" s="23" t="n">
        <v>4582</v>
      </c>
      <c r="K6" s="23" t="n">
        <v>4577</v>
      </c>
      <c r="M6" s="23" t="str">
        <f aca="false">C6&amp;"-"&amp;F6</f>
        <v>Cortex-3M_18M</v>
      </c>
    </row>
    <row r="7" customFormat="false" ht="15" hidden="false" customHeight="false" outlineLevel="0" collapsed="false">
      <c r="A7" s="3" t="n">
        <v>5</v>
      </c>
      <c r="B7" s="23" t="s">
        <v>47</v>
      </c>
      <c r="C7" s="23" t="s">
        <v>7</v>
      </c>
      <c r="D7" s="23" t="s">
        <v>11</v>
      </c>
      <c r="E7" s="23" t="s">
        <v>13</v>
      </c>
      <c r="F7" s="23" t="s">
        <v>53</v>
      </c>
      <c r="G7" s="23" t="n">
        <v>659.251433020754</v>
      </c>
      <c r="H7" s="23" t="n">
        <v>1.71558762246891E-140</v>
      </c>
      <c r="I7" s="1" t="b">
        <f aca="false">TRUE()</f>
        <v>1</v>
      </c>
      <c r="J7" s="23" t="n">
        <v>4653</v>
      </c>
      <c r="K7" s="23" t="n">
        <v>4577</v>
      </c>
      <c r="M7" s="23" t="str">
        <f aca="false">C7&amp;"-"&amp;F7</f>
        <v>Cortex-6M_18M</v>
      </c>
    </row>
    <row r="8" customFormat="false" ht="15" hidden="false" customHeight="false" outlineLevel="0" collapsed="false">
      <c r="A8" s="3" t="n">
        <v>6</v>
      </c>
      <c r="B8" s="23" t="s">
        <v>47</v>
      </c>
      <c r="C8" s="23" t="s">
        <v>14</v>
      </c>
      <c r="D8" s="23" t="s">
        <v>8</v>
      </c>
      <c r="E8" s="23" t="s">
        <v>10</v>
      </c>
      <c r="F8" s="23" t="s">
        <v>48</v>
      </c>
      <c r="G8" s="23" t="n">
        <v>1779.37532712219</v>
      </c>
      <c r="H8" s="23" t="n">
        <v>9.64370610499341E-265</v>
      </c>
      <c r="I8" s="1" t="b">
        <f aca="false">TRUE()</f>
        <v>1</v>
      </c>
      <c r="J8" s="23" t="n">
        <v>632</v>
      </c>
      <c r="K8" s="23" t="n">
        <v>1027</v>
      </c>
      <c r="M8" s="23" t="str">
        <f aca="false">C8&amp;"-"&amp;F8</f>
        <v>Hippocampus-1W_3M</v>
      </c>
    </row>
    <row r="9" customFormat="false" ht="15" hidden="false" customHeight="false" outlineLevel="0" collapsed="false">
      <c r="A9" s="3" t="n">
        <v>7</v>
      </c>
      <c r="B9" s="23" t="s">
        <v>47</v>
      </c>
      <c r="C9" s="23" t="s">
        <v>14</v>
      </c>
      <c r="D9" s="23" t="s">
        <v>8</v>
      </c>
      <c r="E9" s="23" t="s">
        <v>11</v>
      </c>
      <c r="F9" s="23" t="s">
        <v>49</v>
      </c>
      <c r="G9" s="23" t="n">
        <v>1024.42086040886</v>
      </c>
      <c r="H9" s="23" t="n">
        <v>6.67356633388348E-174</v>
      </c>
      <c r="I9" s="1" t="b">
        <f aca="false">TRUE()</f>
        <v>1</v>
      </c>
      <c r="J9" s="23" t="n">
        <v>632</v>
      </c>
      <c r="K9" s="23" t="n">
        <v>959</v>
      </c>
      <c r="M9" s="23" t="str">
        <f aca="false">C9&amp;"-"&amp;F9</f>
        <v>Hippocampus-1W_6M</v>
      </c>
    </row>
    <row r="10" customFormat="false" ht="15" hidden="false" customHeight="false" outlineLevel="0" collapsed="false">
      <c r="A10" s="3" t="n">
        <v>8</v>
      </c>
      <c r="B10" s="23" t="s">
        <v>47</v>
      </c>
      <c r="C10" s="23" t="s">
        <v>14</v>
      </c>
      <c r="D10" s="23" t="s">
        <v>8</v>
      </c>
      <c r="E10" s="23" t="s">
        <v>13</v>
      </c>
      <c r="F10" s="23" t="s">
        <v>50</v>
      </c>
      <c r="G10" s="23" t="n">
        <v>820.766363632964</v>
      </c>
      <c r="H10" s="23" t="n">
        <v>1.35370542686225E-145</v>
      </c>
      <c r="I10" s="1" t="b">
        <f aca="false">TRUE()</f>
        <v>1</v>
      </c>
      <c r="J10" s="23" t="n">
        <v>632</v>
      </c>
      <c r="K10" s="23" t="n">
        <v>942</v>
      </c>
      <c r="M10" s="23" t="str">
        <f aca="false">C10&amp;"-"&amp;F10</f>
        <v>Hippocampus-1W_18M</v>
      </c>
    </row>
    <row r="11" customFormat="false" ht="15" hidden="false" customHeight="false" outlineLevel="0" collapsed="false">
      <c r="A11" s="3" t="n">
        <v>9</v>
      </c>
      <c r="B11" s="23" t="s">
        <v>47</v>
      </c>
      <c r="C11" s="23" t="s">
        <v>14</v>
      </c>
      <c r="D11" s="23" t="s">
        <v>10</v>
      </c>
      <c r="E11" s="23" t="s">
        <v>11</v>
      </c>
      <c r="F11" s="23" t="s">
        <v>51</v>
      </c>
      <c r="G11" s="23" t="n">
        <v>21.4039969627964</v>
      </c>
      <c r="H11" s="23" t="n">
        <v>3.96022302471537E-006</v>
      </c>
      <c r="I11" s="1" t="b">
        <f aca="false">TRUE()</f>
        <v>1</v>
      </c>
      <c r="J11" s="23" t="n">
        <v>1027</v>
      </c>
      <c r="K11" s="23" t="n">
        <v>959</v>
      </c>
      <c r="M11" s="23" t="str">
        <f aca="false">C11&amp;"-"&amp;F11</f>
        <v>Hippocampus-3M_6M</v>
      </c>
    </row>
    <row r="12" customFormat="false" ht="15" hidden="false" customHeight="false" outlineLevel="0" collapsed="false">
      <c r="A12" s="3" t="n">
        <v>10</v>
      </c>
      <c r="B12" s="23" t="s">
        <v>47</v>
      </c>
      <c r="C12" s="23" t="s">
        <v>14</v>
      </c>
      <c r="D12" s="23" t="s">
        <v>10</v>
      </c>
      <c r="E12" s="23" t="s">
        <v>13</v>
      </c>
      <c r="F12" s="23" t="s">
        <v>52</v>
      </c>
      <c r="G12" s="23" t="n">
        <v>21.6989825291736</v>
      </c>
      <c r="H12" s="23" t="n">
        <v>3.40313362417276E-006</v>
      </c>
      <c r="I12" s="1" t="b">
        <f aca="false">TRUE()</f>
        <v>1</v>
      </c>
      <c r="J12" s="23" t="n">
        <v>1027</v>
      </c>
      <c r="K12" s="23" t="n">
        <v>942</v>
      </c>
      <c r="M12" s="23" t="str">
        <f aca="false">C12&amp;"-"&amp;F12</f>
        <v>Hippocampus-3M_18M</v>
      </c>
    </row>
    <row r="13" customFormat="false" ht="15" hidden="false" customHeight="false" outlineLevel="0" collapsed="false">
      <c r="A13" s="3" t="n">
        <v>11</v>
      </c>
      <c r="B13" s="23" t="s">
        <v>47</v>
      </c>
      <c r="C13" s="23" t="s">
        <v>14</v>
      </c>
      <c r="D13" s="23" t="s">
        <v>11</v>
      </c>
      <c r="E13" s="23" t="s">
        <v>13</v>
      </c>
      <c r="F13" s="23" t="s">
        <v>53</v>
      </c>
      <c r="G13" s="23" t="n">
        <v>55.3300320120995</v>
      </c>
      <c r="H13" s="23" t="n">
        <v>1.53485002836175E-013</v>
      </c>
      <c r="I13" s="1" t="b">
        <f aca="false">TRUE()</f>
        <v>1</v>
      </c>
      <c r="J13" s="23" t="n">
        <v>959</v>
      </c>
      <c r="K13" s="23" t="n">
        <v>942</v>
      </c>
      <c r="M13" s="23" t="str">
        <f aca="false">C13&amp;"-"&amp;F13</f>
        <v>Hippocampus-6M_18M</v>
      </c>
    </row>
    <row r="14" customFormat="false" ht="15" hidden="false" customHeight="false" outlineLevel="0" collapsed="false">
      <c r="A14" s="3" t="n">
        <v>12</v>
      </c>
      <c r="B14" s="23" t="s">
        <v>47</v>
      </c>
      <c r="C14" s="23" t="s">
        <v>17</v>
      </c>
      <c r="D14" s="23" t="s">
        <v>8</v>
      </c>
      <c r="E14" s="23" t="s">
        <v>10</v>
      </c>
      <c r="F14" s="23" t="s">
        <v>48</v>
      </c>
      <c r="G14" s="23" t="n">
        <v>1152.76282728255</v>
      </c>
      <c r="H14" s="23" t="n">
        <v>1.14462558362498E-217</v>
      </c>
      <c r="I14" s="1" t="b">
        <f aca="false">TRUE()</f>
        <v>1</v>
      </c>
      <c r="J14" s="23" t="n">
        <v>1096</v>
      </c>
      <c r="K14" s="23" t="n">
        <v>2285</v>
      </c>
      <c r="M14" s="23" t="str">
        <f aca="false">C14&amp;"-"&amp;F14</f>
        <v>Olfactory-1W_3M</v>
      </c>
    </row>
    <row r="15" customFormat="false" ht="15" hidden="false" customHeight="false" outlineLevel="0" collapsed="false">
      <c r="A15" s="3" t="n">
        <v>13</v>
      </c>
      <c r="B15" s="23" t="s">
        <v>47</v>
      </c>
      <c r="C15" s="23" t="s">
        <v>17</v>
      </c>
      <c r="D15" s="23" t="s">
        <v>8</v>
      </c>
      <c r="E15" s="23" t="s">
        <v>11</v>
      </c>
      <c r="F15" s="23" t="s">
        <v>49</v>
      </c>
      <c r="G15" s="23" t="n">
        <v>1190.4234682424</v>
      </c>
      <c r="H15" s="23" t="n">
        <v>4.30732160454455E-226</v>
      </c>
      <c r="I15" s="1" t="b">
        <f aca="false">TRUE()</f>
        <v>1</v>
      </c>
      <c r="J15" s="23" t="n">
        <v>1096</v>
      </c>
      <c r="K15" s="23" t="n">
        <v>2564</v>
      </c>
      <c r="M15" s="23" t="str">
        <f aca="false">C15&amp;"-"&amp;F15</f>
        <v>Olfactory-1W_6M</v>
      </c>
    </row>
    <row r="16" customFormat="false" ht="15" hidden="false" customHeight="false" outlineLevel="0" collapsed="false">
      <c r="A16" s="3" t="n">
        <v>14</v>
      </c>
      <c r="B16" s="23" t="s">
        <v>47</v>
      </c>
      <c r="C16" s="23" t="s">
        <v>17</v>
      </c>
      <c r="D16" s="23" t="s">
        <v>8</v>
      </c>
      <c r="E16" s="23" t="s">
        <v>13</v>
      </c>
      <c r="F16" s="23" t="s">
        <v>50</v>
      </c>
      <c r="G16" s="23" t="n">
        <v>1815.53265785092</v>
      </c>
      <c r="H16" s="23" t="n">
        <v>0</v>
      </c>
      <c r="I16" s="1" t="b">
        <f aca="false">TRUE()</f>
        <v>1</v>
      </c>
      <c r="J16" s="23" t="n">
        <v>1096</v>
      </c>
      <c r="K16" s="23" t="n">
        <v>2774</v>
      </c>
      <c r="M16" s="23" t="str">
        <f aca="false">C16&amp;"-"&amp;F16</f>
        <v>Olfactory-1W_18M</v>
      </c>
    </row>
    <row r="17" customFormat="false" ht="15" hidden="false" customHeight="false" outlineLevel="0" collapsed="false">
      <c r="A17" s="3" t="n">
        <v>15</v>
      </c>
      <c r="B17" s="23" t="s">
        <v>47</v>
      </c>
      <c r="C17" s="23" t="s">
        <v>17</v>
      </c>
      <c r="D17" s="23" t="s">
        <v>10</v>
      </c>
      <c r="E17" s="23" t="s">
        <v>11</v>
      </c>
      <c r="F17" s="23" t="s">
        <v>51</v>
      </c>
      <c r="G17" s="23" t="n">
        <v>11.9134411310021</v>
      </c>
      <c r="H17" s="23" t="n">
        <v>0.000562064101395654</v>
      </c>
      <c r="I17" s="1" t="b">
        <f aca="false">TRUE()</f>
        <v>1</v>
      </c>
      <c r="J17" s="23" t="n">
        <v>2285</v>
      </c>
      <c r="K17" s="23" t="n">
        <v>2564</v>
      </c>
      <c r="M17" s="23" t="str">
        <f aca="false">C17&amp;"-"&amp;F17</f>
        <v>Olfactory-3M_6M</v>
      </c>
    </row>
    <row r="18" customFormat="false" ht="15" hidden="false" customHeight="false" outlineLevel="0" collapsed="false">
      <c r="A18" s="3" t="n">
        <v>16</v>
      </c>
      <c r="B18" s="23" t="s">
        <v>47</v>
      </c>
      <c r="C18" s="23" t="s">
        <v>17</v>
      </c>
      <c r="D18" s="23" t="s">
        <v>10</v>
      </c>
      <c r="E18" s="23" t="s">
        <v>13</v>
      </c>
      <c r="F18" s="23" t="s">
        <v>52</v>
      </c>
      <c r="G18" s="23" t="n">
        <v>787.725043093203</v>
      </c>
      <c r="H18" s="23" t="n">
        <v>3.27311514329132E-161</v>
      </c>
      <c r="I18" s="1" t="b">
        <f aca="false">TRUE()</f>
        <v>1</v>
      </c>
      <c r="J18" s="23" t="n">
        <v>2285</v>
      </c>
      <c r="K18" s="23" t="n">
        <v>2774</v>
      </c>
      <c r="M18" s="23" t="str">
        <f aca="false">C18&amp;"-"&amp;F18</f>
        <v>Olfactory-3M_18M</v>
      </c>
    </row>
    <row r="19" customFormat="false" ht="15" hidden="false" customHeight="false" outlineLevel="0" collapsed="false">
      <c r="A19" s="3" t="n">
        <v>17</v>
      </c>
      <c r="B19" s="23" t="s">
        <v>47</v>
      </c>
      <c r="C19" s="23" t="s">
        <v>17</v>
      </c>
      <c r="D19" s="23" t="s">
        <v>11</v>
      </c>
      <c r="E19" s="23" t="s">
        <v>13</v>
      </c>
      <c r="F19" s="23" t="s">
        <v>53</v>
      </c>
      <c r="G19" s="23" t="n">
        <v>673.197147607423</v>
      </c>
      <c r="H19" s="23" t="n">
        <v>6.95859405959031E-140</v>
      </c>
      <c r="I19" s="1" t="b">
        <f aca="false">TRUE()</f>
        <v>1</v>
      </c>
      <c r="J19" s="23" t="n">
        <v>2564</v>
      </c>
      <c r="K19" s="23" t="n">
        <v>2774</v>
      </c>
      <c r="M19" s="23" t="str">
        <f aca="false">C19&amp;"-"&amp;F19</f>
        <v>Olfactory-6M_18M</v>
      </c>
    </row>
    <row r="20" customFormat="false" ht="15" hidden="false" customHeight="false" outlineLevel="0" collapsed="false">
      <c r="A20" s="3" t="n">
        <v>18</v>
      </c>
      <c r="B20" s="23" t="s">
        <v>47</v>
      </c>
      <c r="C20" s="23" t="s">
        <v>18</v>
      </c>
      <c r="D20" s="23" t="s">
        <v>8</v>
      </c>
      <c r="E20" s="23" t="s">
        <v>10</v>
      </c>
      <c r="F20" s="23" t="s">
        <v>48</v>
      </c>
      <c r="G20" s="23" t="n">
        <v>274.09975192759</v>
      </c>
      <c r="H20" s="23" t="n">
        <v>3.79985321966291E-044</v>
      </c>
      <c r="I20" s="1" t="b">
        <f aca="false">TRUE()</f>
        <v>1</v>
      </c>
      <c r="J20" s="23" t="n">
        <v>126</v>
      </c>
      <c r="K20" s="23" t="n">
        <v>175</v>
      </c>
      <c r="M20" s="23" t="str">
        <f aca="false">C20&amp;"-"&amp;F20</f>
        <v>Cortical subplate-1W_3M</v>
      </c>
    </row>
    <row r="21" customFormat="false" ht="15" hidden="false" customHeight="false" outlineLevel="0" collapsed="false">
      <c r="A21" s="3" t="n">
        <v>19</v>
      </c>
      <c r="B21" s="23" t="s">
        <v>47</v>
      </c>
      <c r="C21" s="23" t="s">
        <v>18</v>
      </c>
      <c r="D21" s="23" t="s">
        <v>8</v>
      </c>
      <c r="E21" s="23" t="s">
        <v>11</v>
      </c>
      <c r="F21" s="23" t="s">
        <v>49</v>
      </c>
      <c r="G21" s="23" t="n">
        <v>366.696954766072</v>
      </c>
      <c r="H21" s="23" t="n">
        <v>3.58813445272177E-054</v>
      </c>
      <c r="I21" s="1" t="b">
        <f aca="false">TRUE()</f>
        <v>1</v>
      </c>
      <c r="J21" s="23" t="n">
        <v>126</v>
      </c>
      <c r="K21" s="23" t="n">
        <v>180</v>
      </c>
      <c r="M21" s="23" t="str">
        <f aca="false">C21&amp;"-"&amp;F21</f>
        <v>Cortical subplate-1W_6M</v>
      </c>
    </row>
    <row r="22" customFormat="false" ht="15" hidden="false" customHeight="false" outlineLevel="0" collapsed="false">
      <c r="A22" s="3" t="n">
        <v>20</v>
      </c>
      <c r="B22" s="23" t="s">
        <v>47</v>
      </c>
      <c r="C22" s="23" t="s">
        <v>18</v>
      </c>
      <c r="D22" s="23" t="s">
        <v>8</v>
      </c>
      <c r="E22" s="23" t="s">
        <v>13</v>
      </c>
      <c r="F22" s="23" t="s">
        <v>50</v>
      </c>
      <c r="G22" s="23" t="n">
        <v>405.43539213606</v>
      </c>
      <c r="H22" s="23" t="n">
        <v>1.76542332329163E-058</v>
      </c>
      <c r="I22" s="1" t="b">
        <f aca="false">TRUE()</f>
        <v>1</v>
      </c>
      <c r="J22" s="23" t="n">
        <v>126</v>
      </c>
      <c r="K22" s="23" t="n">
        <v>190</v>
      </c>
      <c r="M22" s="23" t="str">
        <f aca="false">C22&amp;"-"&amp;F22</f>
        <v>Cortical subplate-1W_18M</v>
      </c>
    </row>
    <row r="23" customFormat="false" ht="15" hidden="false" customHeight="false" outlineLevel="0" collapsed="false">
      <c r="A23" s="3" t="n">
        <v>21</v>
      </c>
      <c r="B23" s="23" t="s">
        <v>47</v>
      </c>
      <c r="C23" s="23" t="s">
        <v>18</v>
      </c>
      <c r="D23" s="23" t="s">
        <v>10</v>
      </c>
      <c r="E23" s="23" t="s">
        <v>11</v>
      </c>
      <c r="F23" s="23" t="s">
        <v>51</v>
      </c>
      <c r="G23" s="23" t="n">
        <v>3.98282324978158</v>
      </c>
      <c r="H23" s="23" t="n">
        <v>0.0467344954607651</v>
      </c>
      <c r="I23" s="1" t="b">
        <f aca="false">TRUE()</f>
        <v>1</v>
      </c>
      <c r="J23" s="23" t="n">
        <v>175</v>
      </c>
      <c r="K23" s="23" t="n">
        <v>180</v>
      </c>
      <c r="M23" s="23" t="str">
        <f aca="false">C23&amp;"-"&amp;F23</f>
        <v>Cortical subplate-3M_6M</v>
      </c>
    </row>
    <row r="24" customFormat="false" ht="15" hidden="false" customHeight="false" outlineLevel="0" collapsed="false">
      <c r="A24" s="3" t="n">
        <v>22</v>
      </c>
      <c r="B24" s="23" t="s">
        <v>47</v>
      </c>
      <c r="C24" s="23" t="s">
        <v>18</v>
      </c>
      <c r="D24" s="23" t="s">
        <v>10</v>
      </c>
      <c r="E24" s="23" t="s">
        <v>13</v>
      </c>
      <c r="F24" s="23" t="s">
        <v>52</v>
      </c>
      <c r="G24" s="23" t="n">
        <v>101.257663523946</v>
      </c>
      <c r="H24" s="23" t="n">
        <v>3.58481124883941E-021</v>
      </c>
      <c r="I24" s="1" t="b">
        <f aca="false">TRUE()</f>
        <v>1</v>
      </c>
      <c r="J24" s="23" t="n">
        <v>175</v>
      </c>
      <c r="K24" s="23" t="n">
        <v>190</v>
      </c>
      <c r="M24" s="23" t="str">
        <f aca="false">C24&amp;"-"&amp;F24</f>
        <v>Cortical subplate-3M_18M</v>
      </c>
    </row>
    <row r="25" customFormat="false" ht="15" hidden="false" customHeight="false" outlineLevel="0" collapsed="false">
      <c r="A25" s="3" t="n">
        <v>23</v>
      </c>
      <c r="B25" s="23" t="s">
        <v>47</v>
      </c>
      <c r="C25" s="23" t="s">
        <v>18</v>
      </c>
      <c r="D25" s="23" t="s">
        <v>11</v>
      </c>
      <c r="E25" s="23" t="s">
        <v>13</v>
      </c>
      <c r="F25" s="23" t="s">
        <v>53</v>
      </c>
      <c r="G25" s="23" t="n">
        <v>78.6223343966643</v>
      </c>
      <c r="H25" s="23" t="n">
        <v>3.29264907674601E-017</v>
      </c>
      <c r="I25" s="1" t="b">
        <f aca="false">TRUE()</f>
        <v>1</v>
      </c>
      <c r="J25" s="23" t="n">
        <v>180</v>
      </c>
      <c r="K25" s="23" t="n">
        <v>190</v>
      </c>
      <c r="M25" s="23" t="str">
        <f aca="false">C25&amp;"-"&amp;F25</f>
        <v>Cortical subplate-6M_18M</v>
      </c>
    </row>
    <row r="26" customFormat="false" ht="15" hidden="false" customHeight="false" outlineLevel="0" collapsed="false">
      <c r="A26" s="3" t="n">
        <v>24</v>
      </c>
      <c r="B26" s="23" t="s">
        <v>47</v>
      </c>
      <c r="C26" s="23" t="s">
        <v>19</v>
      </c>
      <c r="D26" s="23" t="s">
        <v>8</v>
      </c>
      <c r="E26" s="23" t="s">
        <v>10</v>
      </c>
      <c r="F26" s="23" t="s">
        <v>48</v>
      </c>
      <c r="G26" s="23" t="n">
        <v>3402.7484933549</v>
      </c>
      <c r="H26" s="23" t="n">
        <v>0</v>
      </c>
      <c r="I26" s="1" t="b">
        <f aca="false">TRUE()</f>
        <v>1</v>
      </c>
      <c r="J26" s="23" t="n">
        <v>1553</v>
      </c>
      <c r="K26" s="23" t="n">
        <v>2550</v>
      </c>
      <c r="M26" s="23" t="str">
        <f aca="false">C26&amp;"-"&amp;F26</f>
        <v>Striatum-1W_3M</v>
      </c>
    </row>
    <row r="27" customFormat="false" ht="15" hidden="false" customHeight="false" outlineLevel="0" collapsed="false">
      <c r="A27" s="3" t="n">
        <v>25</v>
      </c>
      <c r="B27" s="23" t="s">
        <v>47</v>
      </c>
      <c r="C27" s="23" t="s">
        <v>19</v>
      </c>
      <c r="D27" s="23" t="s">
        <v>8</v>
      </c>
      <c r="E27" s="23" t="s">
        <v>11</v>
      </c>
      <c r="F27" s="23" t="s">
        <v>49</v>
      </c>
      <c r="G27" s="23" t="n">
        <v>4688.65895338264</v>
      </c>
      <c r="H27" s="23" t="n">
        <v>0</v>
      </c>
      <c r="I27" s="1" t="b">
        <f aca="false">TRUE()</f>
        <v>1</v>
      </c>
      <c r="J27" s="23" t="n">
        <v>1553</v>
      </c>
      <c r="K27" s="23" t="n">
        <v>2507</v>
      </c>
      <c r="M27" s="23" t="str">
        <f aca="false">C27&amp;"-"&amp;F27</f>
        <v>Striatum-1W_6M</v>
      </c>
    </row>
    <row r="28" customFormat="false" ht="15" hidden="false" customHeight="false" outlineLevel="0" collapsed="false">
      <c r="A28" s="3" t="n">
        <v>26</v>
      </c>
      <c r="B28" s="23" t="s">
        <v>47</v>
      </c>
      <c r="C28" s="23" t="s">
        <v>19</v>
      </c>
      <c r="D28" s="23" t="s">
        <v>8</v>
      </c>
      <c r="E28" s="23" t="s">
        <v>13</v>
      </c>
      <c r="F28" s="23" t="s">
        <v>50</v>
      </c>
      <c r="G28" s="23" t="n">
        <v>4441.2604968109</v>
      </c>
      <c r="H28" s="23" t="n">
        <v>0</v>
      </c>
      <c r="I28" s="1" t="b">
        <f aca="false">TRUE()</f>
        <v>1</v>
      </c>
      <c r="J28" s="23" t="n">
        <v>1553</v>
      </c>
      <c r="K28" s="23" t="n">
        <v>2594</v>
      </c>
      <c r="M28" s="23" t="str">
        <f aca="false">C28&amp;"-"&amp;F28</f>
        <v>Striatum-1W_18M</v>
      </c>
    </row>
    <row r="29" customFormat="false" ht="15" hidden="false" customHeight="false" outlineLevel="0" collapsed="false">
      <c r="A29" s="3" t="n">
        <v>27</v>
      </c>
      <c r="B29" s="23" t="s">
        <v>47</v>
      </c>
      <c r="C29" s="23" t="s">
        <v>19</v>
      </c>
      <c r="D29" s="23" t="s">
        <v>10</v>
      </c>
      <c r="E29" s="23" t="s">
        <v>11</v>
      </c>
      <c r="F29" s="23" t="s">
        <v>51</v>
      </c>
      <c r="G29" s="23" t="n">
        <v>142.462843715994</v>
      </c>
      <c r="H29" s="23" t="n">
        <v>2.09214849383208E-032</v>
      </c>
      <c r="I29" s="1" t="b">
        <f aca="false">TRUE()</f>
        <v>1</v>
      </c>
      <c r="J29" s="23" t="n">
        <v>2550</v>
      </c>
      <c r="K29" s="23" t="n">
        <v>2507</v>
      </c>
      <c r="M29" s="23" t="str">
        <f aca="false">C29&amp;"-"&amp;F29</f>
        <v>Striatum-3M_6M</v>
      </c>
    </row>
    <row r="30" customFormat="false" ht="15" hidden="false" customHeight="false" outlineLevel="0" collapsed="false">
      <c r="A30" s="3" t="n">
        <v>28</v>
      </c>
      <c r="B30" s="23" t="s">
        <v>47</v>
      </c>
      <c r="C30" s="23" t="s">
        <v>19</v>
      </c>
      <c r="D30" s="23" t="s">
        <v>10</v>
      </c>
      <c r="E30" s="23" t="s">
        <v>13</v>
      </c>
      <c r="F30" s="23" t="s">
        <v>52</v>
      </c>
      <c r="G30" s="23" t="n">
        <v>533.981096847579</v>
      </c>
      <c r="H30" s="23" t="n">
        <v>1.73820614310083E-112</v>
      </c>
      <c r="I30" s="1" t="b">
        <f aca="false">TRUE()</f>
        <v>1</v>
      </c>
      <c r="J30" s="23" t="n">
        <v>2550</v>
      </c>
      <c r="K30" s="23" t="n">
        <v>2594</v>
      </c>
      <c r="M30" s="23" t="str">
        <f aca="false">C30&amp;"-"&amp;F30</f>
        <v>Striatum-3M_18M</v>
      </c>
    </row>
    <row r="31" customFormat="false" ht="15" hidden="false" customHeight="false" outlineLevel="0" collapsed="false">
      <c r="A31" s="3" t="n">
        <v>29</v>
      </c>
      <c r="B31" s="23" t="s">
        <v>47</v>
      </c>
      <c r="C31" s="23" t="s">
        <v>19</v>
      </c>
      <c r="D31" s="23" t="s">
        <v>11</v>
      </c>
      <c r="E31" s="23" t="s">
        <v>13</v>
      </c>
      <c r="F31" s="23" t="s">
        <v>53</v>
      </c>
      <c r="G31" s="23" t="n">
        <v>181.364672445618</v>
      </c>
      <c r="H31" s="23" t="n">
        <v>1.20019672043761E-040</v>
      </c>
      <c r="I31" s="1" t="b">
        <f aca="false">TRUE()</f>
        <v>1</v>
      </c>
      <c r="J31" s="23" t="n">
        <v>2507</v>
      </c>
      <c r="K31" s="23" t="n">
        <v>2594</v>
      </c>
      <c r="M31" s="23" t="str">
        <f aca="false">C31&amp;"-"&amp;F31</f>
        <v>Striatum-6M_18M</v>
      </c>
    </row>
    <row r="32" customFormat="false" ht="15" hidden="false" customHeight="false" outlineLevel="0" collapsed="false">
      <c r="A32" s="3" t="n">
        <v>30</v>
      </c>
      <c r="B32" s="23" t="s">
        <v>47</v>
      </c>
      <c r="C32" s="23" t="s">
        <v>20</v>
      </c>
      <c r="D32" s="23" t="s">
        <v>8</v>
      </c>
      <c r="E32" s="23" t="s">
        <v>10</v>
      </c>
      <c r="F32" s="23" t="s">
        <v>48</v>
      </c>
      <c r="G32" s="23" t="n">
        <v>1325.85256567094</v>
      </c>
      <c r="H32" s="23" t="n">
        <v>8.4445495294644E-183</v>
      </c>
      <c r="I32" s="1" t="b">
        <f aca="false">TRUE()</f>
        <v>1</v>
      </c>
      <c r="J32" s="23" t="n">
        <v>374</v>
      </c>
      <c r="K32" s="23" t="n">
        <v>584</v>
      </c>
      <c r="M32" s="23" t="str">
        <f aca="false">C32&amp;"-"&amp;F32</f>
        <v>Pallidum-1W_3M</v>
      </c>
    </row>
    <row r="33" customFormat="false" ht="15" hidden="false" customHeight="false" outlineLevel="0" collapsed="false">
      <c r="A33" s="3" t="n">
        <v>31</v>
      </c>
      <c r="B33" s="23" t="s">
        <v>47</v>
      </c>
      <c r="C33" s="23" t="s">
        <v>20</v>
      </c>
      <c r="D33" s="23" t="s">
        <v>8</v>
      </c>
      <c r="E33" s="23" t="s">
        <v>11</v>
      </c>
      <c r="F33" s="23" t="s">
        <v>49</v>
      </c>
      <c r="G33" s="23" t="n">
        <v>1598.34390975233</v>
      </c>
      <c r="H33" s="23" t="n">
        <v>4.21375609604849E-211</v>
      </c>
      <c r="I33" s="1" t="b">
        <f aca="false">TRUE()</f>
        <v>1</v>
      </c>
      <c r="J33" s="23" t="n">
        <v>374</v>
      </c>
      <c r="K33" s="23" t="n">
        <v>649</v>
      </c>
      <c r="M33" s="23" t="str">
        <f aca="false">C33&amp;"-"&amp;F33</f>
        <v>Pallidum-1W_6M</v>
      </c>
    </row>
    <row r="34" customFormat="false" ht="15" hidden="false" customHeight="false" outlineLevel="0" collapsed="false">
      <c r="A34" s="3" t="n">
        <v>32</v>
      </c>
      <c r="B34" s="23" t="s">
        <v>47</v>
      </c>
      <c r="C34" s="23" t="s">
        <v>20</v>
      </c>
      <c r="D34" s="23" t="s">
        <v>8</v>
      </c>
      <c r="E34" s="23" t="s">
        <v>13</v>
      </c>
      <c r="F34" s="23" t="s">
        <v>50</v>
      </c>
      <c r="G34" s="23" t="n">
        <v>1885.1873711391</v>
      </c>
      <c r="H34" s="23" t="n">
        <v>4.23352860890285E-235</v>
      </c>
      <c r="I34" s="1" t="b">
        <f aca="false">TRUE()</f>
        <v>1</v>
      </c>
      <c r="J34" s="23" t="n">
        <v>374</v>
      </c>
      <c r="K34" s="23" t="n">
        <v>660</v>
      </c>
      <c r="M34" s="23" t="str">
        <f aca="false">C34&amp;"-"&amp;F34</f>
        <v>Pallidum-1W_18M</v>
      </c>
    </row>
    <row r="35" customFormat="false" ht="15" hidden="false" customHeight="false" outlineLevel="0" collapsed="false">
      <c r="A35" s="3" t="n">
        <v>33</v>
      </c>
      <c r="B35" s="23" t="s">
        <v>47</v>
      </c>
      <c r="C35" s="23" t="s">
        <v>20</v>
      </c>
      <c r="D35" s="23" t="s">
        <v>10</v>
      </c>
      <c r="E35" s="23" t="s">
        <v>11</v>
      </c>
      <c r="F35" s="23" t="s">
        <v>51</v>
      </c>
      <c r="G35" s="23" t="n">
        <v>201.120122284583</v>
      </c>
      <c r="H35" s="23" t="n">
        <v>2.13470070027357E-042</v>
      </c>
      <c r="I35" s="1" t="b">
        <f aca="false">TRUE()</f>
        <v>1</v>
      </c>
      <c r="J35" s="23" t="n">
        <v>584</v>
      </c>
      <c r="K35" s="23" t="n">
        <v>649</v>
      </c>
      <c r="M35" s="23" t="str">
        <f aca="false">C35&amp;"-"&amp;F35</f>
        <v>Pallidum-3M_6M</v>
      </c>
    </row>
    <row r="36" customFormat="false" ht="15" hidden="false" customHeight="false" outlineLevel="0" collapsed="false">
      <c r="A36" s="3" t="n">
        <v>34</v>
      </c>
      <c r="B36" s="23" t="s">
        <v>47</v>
      </c>
      <c r="C36" s="23" t="s">
        <v>20</v>
      </c>
      <c r="D36" s="23" t="s">
        <v>10</v>
      </c>
      <c r="E36" s="23" t="s">
        <v>13</v>
      </c>
      <c r="F36" s="23" t="s">
        <v>52</v>
      </c>
      <c r="G36" s="23" t="n">
        <v>822.194832074229</v>
      </c>
      <c r="H36" s="23" t="n">
        <v>3.495334907824E-139</v>
      </c>
      <c r="I36" s="1" t="b">
        <f aca="false">TRUE()</f>
        <v>1</v>
      </c>
      <c r="J36" s="23" t="n">
        <v>584</v>
      </c>
      <c r="K36" s="23" t="n">
        <v>660</v>
      </c>
      <c r="M36" s="23" t="str">
        <f aca="false">C36&amp;"-"&amp;F36</f>
        <v>Pallidum-3M_18M</v>
      </c>
    </row>
    <row r="37" customFormat="false" ht="15" hidden="false" customHeight="false" outlineLevel="0" collapsed="false">
      <c r="A37" s="3" t="n">
        <v>35</v>
      </c>
      <c r="B37" s="23" t="s">
        <v>47</v>
      </c>
      <c r="C37" s="23" t="s">
        <v>20</v>
      </c>
      <c r="D37" s="23" t="s">
        <v>11</v>
      </c>
      <c r="E37" s="23" t="s">
        <v>13</v>
      </c>
      <c r="F37" s="23" t="s">
        <v>53</v>
      </c>
      <c r="G37" s="23" t="n">
        <v>301.676277950739</v>
      </c>
      <c r="H37" s="23" t="n">
        <v>5.81548516888466E-061</v>
      </c>
      <c r="I37" s="1" t="b">
        <f aca="false">TRUE()</f>
        <v>1</v>
      </c>
      <c r="J37" s="23" t="n">
        <v>649</v>
      </c>
      <c r="K37" s="23" t="n">
        <v>660</v>
      </c>
      <c r="M37" s="23" t="str">
        <f aca="false">C37&amp;"-"&amp;F37</f>
        <v>Pallidum-6M_18M</v>
      </c>
    </row>
    <row r="38" customFormat="false" ht="15" hidden="false" customHeight="false" outlineLevel="0" collapsed="false">
      <c r="A38" s="3" t="n">
        <v>36</v>
      </c>
      <c r="B38" s="23" t="s">
        <v>47</v>
      </c>
      <c r="C38" s="23" t="s">
        <v>21</v>
      </c>
      <c r="D38" s="23" t="s">
        <v>8</v>
      </c>
      <c r="E38" s="23" t="s">
        <v>10</v>
      </c>
      <c r="F38" s="23" t="s">
        <v>48</v>
      </c>
      <c r="G38" s="23" t="n">
        <v>401.948089622651</v>
      </c>
      <c r="H38" s="23" t="n">
        <v>3.19804122830175E-084</v>
      </c>
      <c r="I38" s="1" t="b">
        <f aca="false">TRUE()</f>
        <v>1</v>
      </c>
      <c r="J38" s="23" t="n">
        <v>1341</v>
      </c>
      <c r="K38" s="23" t="n">
        <v>1794</v>
      </c>
      <c r="M38" s="23" t="str">
        <f aca="false">C38&amp;"-"&amp;F38</f>
        <v>Thalamus-1W_3M</v>
      </c>
    </row>
    <row r="39" customFormat="false" ht="15" hidden="false" customHeight="false" outlineLevel="0" collapsed="false">
      <c r="A39" s="3" t="n">
        <v>37</v>
      </c>
      <c r="B39" s="23" t="s">
        <v>47</v>
      </c>
      <c r="C39" s="23" t="s">
        <v>21</v>
      </c>
      <c r="D39" s="23" t="s">
        <v>8</v>
      </c>
      <c r="E39" s="23" t="s">
        <v>11</v>
      </c>
      <c r="F39" s="23" t="s">
        <v>49</v>
      </c>
      <c r="G39" s="23" t="n">
        <v>817.618781758965</v>
      </c>
      <c r="H39" s="23" t="n">
        <v>1.81686326264508E-159</v>
      </c>
      <c r="I39" s="1" t="b">
        <f aca="false">TRUE()</f>
        <v>1</v>
      </c>
      <c r="J39" s="23" t="n">
        <v>1341</v>
      </c>
      <c r="K39" s="23" t="n">
        <v>1701</v>
      </c>
      <c r="M39" s="23" t="str">
        <f aca="false">C39&amp;"-"&amp;F39</f>
        <v>Thalamus-1W_6M</v>
      </c>
    </row>
    <row r="40" customFormat="false" ht="15" hidden="false" customHeight="false" outlineLevel="0" collapsed="false">
      <c r="A40" s="3" t="n">
        <v>38</v>
      </c>
      <c r="B40" s="23" t="s">
        <v>47</v>
      </c>
      <c r="C40" s="23" t="s">
        <v>21</v>
      </c>
      <c r="D40" s="23" t="s">
        <v>8</v>
      </c>
      <c r="E40" s="23" t="s">
        <v>13</v>
      </c>
      <c r="F40" s="23" t="s">
        <v>50</v>
      </c>
      <c r="G40" s="23" t="n">
        <v>2258.0007654097</v>
      </c>
      <c r="H40" s="23" t="n">
        <v>0</v>
      </c>
      <c r="I40" s="1" t="b">
        <f aca="false">TRUE()</f>
        <v>1</v>
      </c>
      <c r="J40" s="23" t="n">
        <v>1341</v>
      </c>
      <c r="K40" s="23" t="n">
        <v>1662</v>
      </c>
      <c r="M40" s="23" t="str">
        <f aca="false">C40&amp;"-"&amp;F40</f>
        <v>Thalamus-1W_18M</v>
      </c>
    </row>
    <row r="41" customFormat="false" ht="15" hidden="false" customHeight="false" outlineLevel="0" collapsed="false">
      <c r="A41" s="3" t="n">
        <v>39</v>
      </c>
      <c r="B41" s="23" t="s">
        <v>47</v>
      </c>
      <c r="C41" s="23" t="s">
        <v>21</v>
      </c>
      <c r="D41" s="23" t="s">
        <v>10</v>
      </c>
      <c r="E41" s="23" t="s">
        <v>11</v>
      </c>
      <c r="F41" s="23" t="s">
        <v>51</v>
      </c>
      <c r="G41" s="23" t="n">
        <v>201.709979200718</v>
      </c>
      <c r="H41" s="23" t="n">
        <v>1.50263194599418E-044</v>
      </c>
      <c r="I41" s="1" t="b">
        <f aca="false">TRUE()</f>
        <v>1</v>
      </c>
      <c r="J41" s="23" t="n">
        <v>1794</v>
      </c>
      <c r="K41" s="23" t="n">
        <v>1701</v>
      </c>
      <c r="M41" s="23" t="str">
        <f aca="false">C41&amp;"-"&amp;F41</f>
        <v>Thalamus-3M_6M</v>
      </c>
    </row>
    <row r="42" customFormat="false" ht="15" hidden="false" customHeight="false" outlineLevel="0" collapsed="false">
      <c r="A42" s="3" t="n">
        <v>40</v>
      </c>
      <c r="B42" s="23" t="s">
        <v>47</v>
      </c>
      <c r="C42" s="23" t="s">
        <v>21</v>
      </c>
      <c r="D42" s="23" t="s">
        <v>10</v>
      </c>
      <c r="E42" s="23" t="s">
        <v>13</v>
      </c>
      <c r="F42" s="23" t="s">
        <v>52</v>
      </c>
      <c r="G42" s="23" t="n">
        <v>1848.18639246278</v>
      </c>
      <c r="H42" s="23" t="n">
        <v>1E-323</v>
      </c>
      <c r="I42" s="1" t="b">
        <f aca="false">TRUE()</f>
        <v>1</v>
      </c>
      <c r="J42" s="23" t="n">
        <v>1794</v>
      </c>
      <c r="K42" s="23" t="n">
        <v>1662</v>
      </c>
      <c r="M42" s="23" t="str">
        <f aca="false">C42&amp;"-"&amp;F42</f>
        <v>Thalamus-3M_18M</v>
      </c>
    </row>
    <row r="43" customFormat="false" ht="15" hidden="false" customHeight="false" outlineLevel="0" collapsed="false">
      <c r="A43" s="3" t="n">
        <v>41</v>
      </c>
      <c r="B43" s="23" t="s">
        <v>47</v>
      </c>
      <c r="C43" s="23" t="s">
        <v>21</v>
      </c>
      <c r="D43" s="23" t="s">
        <v>11</v>
      </c>
      <c r="E43" s="23" t="s">
        <v>13</v>
      </c>
      <c r="F43" s="23" t="s">
        <v>53</v>
      </c>
      <c r="G43" s="23" t="n">
        <v>973.693540106126</v>
      </c>
      <c r="H43" s="23" t="n">
        <v>6.08475834845008E-188</v>
      </c>
      <c r="I43" s="1" t="b">
        <f aca="false">TRUE()</f>
        <v>1</v>
      </c>
      <c r="J43" s="23" t="n">
        <v>1701</v>
      </c>
      <c r="K43" s="23" t="n">
        <v>1662</v>
      </c>
      <c r="M43" s="23" t="str">
        <f aca="false">C43&amp;"-"&amp;F43</f>
        <v>Thalamus-6M_18M</v>
      </c>
    </row>
    <row r="44" customFormat="false" ht="15" hidden="false" customHeight="false" outlineLevel="0" collapsed="false">
      <c r="A44" s="3" t="n">
        <v>42</v>
      </c>
      <c r="B44" s="23" t="s">
        <v>47</v>
      </c>
      <c r="C44" s="23" t="s">
        <v>22</v>
      </c>
      <c r="D44" s="23" t="s">
        <v>8</v>
      </c>
      <c r="E44" s="23" t="s">
        <v>10</v>
      </c>
      <c r="F44" s="23" t="s">
        <v>48</v>
      </c>
      <c r="G44" s="23" t="n">
        <v>3923.04826651571</v>
      </c>
      <c r="H44" s="23" t="n">
        <v>0</v>
      </c>
      <c r="I44" s="1" t="b">
        <f aca="false">TRUE()</f>
        <v>1</v>
      </c>
      <c r="J44" s="23" t="n">
        <v>1377</v>
      </c>
      <c r="K44" s="23" t="n">
        <v>1510</v>
      </c>
      <c r="M44" s="23" t="str">
        <f aca="false">C44&amp;"-"&amp;F44</f>
        <v>Hypothalamus-1W_3M</v>
      </c>
    </row>
    <row r="45" customFormat="false" ht="15" hidden="false" customHeight="false" outlineLevel="0" collapsed="false">
      <c r="A45" s="3" t="n">
        <v>43</v>
      </c>
      <c r="B45" s="23" t="s">
        <v>47</v>
      </c>
      <c r="C45" s="23" t="s">
        <v>22</v>
      </c>
      <c r="D45" s="23" t="s">
        <v>8</v>
      </c>
      <c r="E45" s="23" t="s">
        <v>11</v>
      </c>
      <c r="F45" s="23" t="s">
        <v>49</v>
      </c>
      <c r="G45" s="23" t="n">
        <v>7465.50435360956</v>
      </c>
      <c r="H45" s="23" t="n">
        <v>0</v>
      </c>
      <c r="I45" s="1" t="b">
        <f aca="false">TRUE()</f>
        <v>1</v>
      </c>
      <c r="J45" s="23" t="n">
        <v>1377</v>
      </c>
      <c r="K45" s="23" t="n">
        <v>1603</v>
      </c>
      <c r="M45" s="23" t="str">
        <f aca="false">C45&amp;"-"&amp;F45</f>
        <v>Hypothalamus-1W_6M</v>
      </c>
    </row>
    <row r="46" customFormat="false" ht="15" hidden="false" customHeight="false" outlineLevel="0" collapsed="false">
      <c r="A46" s="3" t="n">
        <v>44</v>
      </c>
      <c r="B46" s="23" t="s">
        <v>47</v>
      </c>
      <c r="C46" s="23" t="s">
        <v>22</v>
      </c>
      <c r="D46" s="23" t="s">
        <v>8</v>
      </c>
      <c r="E46" s="23" t="s">
        <v>13</v>
      </c>
      <c r="F46" s="23" t="s">
        <v>50</v>
      </c>
      <c r="G46" s="23" t="n">
        <v>7882.65943098867</v>
      </c>
      <c r="H46" s="23" t="n">
        <v>0</v>
      </c>
      <c r="I46" s="1" t="b">
        <f aca="false">TRUE()</f>
        <v>1</v>
      </c>
      <c r="J46" s="23" t="n">
        <v>1377</v>
      </c>
      <c r="K46" s="23" t="n">
        <v>1256</v>
      </c>
      <c r="M46" s="23" t="str">
        <f aca="false">C46&amp;"-"&amp;F46</f>
        <v>Hypothalamus-1W_18M</v>
      </c>
    </row>
    <row r="47" customFormat="false" ht="15" hidden="false" customHeight="false" outlineLevel="0" collapsed="false">
      <c r="A47" s="3" t="n">
        <v>45</v>
      </c>
      <c r="B47" s="23" t="s">
        <v>47</v>
      </c>
      <c r="C47" s="23" t="s">
        <v>22</v>
      </c>
      <c r="D47" s="23" t="s">
        <v>10</v>
      </c>
      <c r="E47" s="23" t="s">
        <v>11</v>
      </c>
      <c r="F47" s="23" t="s">
        <v>51</v>
      </c>
      <c r="G47" s="23" t="n">
        <v>710.124228449688</v>
      </c>
      <c r="H47" s="23" t="n">
        <v>4.24518572020205E-141</v>
      </c>
      <c r="I47" s="1" t="b">
        <f aca="false">TRUE()</f>
        <v>1</v>
      </c>
      <c r="J47" s="23" t="n">
        <v>1510</v>
      </c>
      <c r="K47" s="23" t="n">
        <v>1603</v>
      </c>
      <c r="M47" s="23" t="str">
        <f aca="false">C47&amp;"-"&amp;F47</f>
        <v>Hypothalamus-3M_6M</v>
      </c>
    </row>
    <row r="48" customFormat="false" ht="15" hidden="false" customHeight="false" outlineLevel="0" collapsed="false">
      <c r="A48" s="3" t="n">
        <v>46</v>
      </c>
      <c r="B48" s="23" t="s">
        <v>47</v>
      </c>
      <c r="C48" s="23" t="s">
        <v>22</v>
      </c>
      <c r="D48" s="23" t="s">
        <v>10</v>
      </c>
      <c r="E48" s="23" t="s">
        <v>13</v>
      </c>
      <c r="F48" s="23" t="s">
        <v>52</v>
      </c>
      <c r="G48" s="23" t="n">
        <v>2383.91191218114</v>
      </c>
      <c r="H48" s="23" t="n">
        <v>0</v>
      </c>
      <c r="I48" s="1" t="b">
        <f aca="false">TRUE()</f>
        <v>1</v>
      </c>
      <c r="J48" s="23" t="n">
        <v>1510</v>
      </c>
      <c r="K48" s="23" t="n">
        <v>1256</v>
      </c>
      <c r="M48" s="23" t="str">
        <f aca="false">C48&amp;"-"&amp;F48</f>
        <v>Hypothalamus-3M_18M</v>
      </c>
    </row>
    <row r="49" customFormat="false" ht="15" hidden="false" customHeight="false" outlineLevel="0" collapsed="false">
      <c r="A49" s="3" t="n">
        <v>47</v>
      </c>
      <c r="B49" s="23" t="s">
        <v>47</v>
      </c>
      <c r="C49" s="23" t="s">
        <v>22</v>
      </c>
      <c r="D49" s="23" t="s">
        <v>11</v>
      </c>
      <c r="E49" s="23" t="s">
        <v>13</v>
      </c>
      <c r="F49" s="23" t="s">
        <v>53</v>
      </c>
      <c r="G49" s="23" t="n">
        <v>888.844990968992</v>
      </c>
      <c r="H49" s="23" t="n">
        <v>2.73973593632801E-170</v>
      </c>
      <c r="I49" s="1" t="b">
        <f aca="false">TRUE()</f>
        <v>1</v>
      </c>
      <c r="J49" s="23" t="n">
        <v>1603</v>
      </c>
      <c r="K49" s="23" t="n">
        <v>1256</v>
      </c>
      <c r="M49" s="23" t="str">
        <f aca="false">C49&amp;"-"&amp;F49</f>
        <v>Hypothalamus-6M_18M</v>
      </c>
    </row>
    <row r="50" customFormat="false" ht="15" hidden="false" customHeight="false" outlineLevel="0" collapsed="false">
      <c r="A50" s="3" t="n">
        <v>48</v>
      </c>
      <c r="B50" s="23" t="s">
        <v>47</v>
      </c>
      <c r="C50" s="23" t="s">
        <v>23</v>
      </c>
      <c r="D50" s="23" t="s">
        <v>8</v>
      </c>
      <c r="E50" s="23" t="s">
        <v>10</v>
      </c>
      <c r="F50" s="23" t="s">
        <v>48</v>
      </c>
      <c r="G50" s="23" t="n">
        <v>12942.325252127</v>
      </c>
      <c r="H50" s="23" t="n">
        <v>0</v>
      </c>
      <c r="I50" s="1" t="b">
        <f aca="false">TRUE()</f>
        <v>1</v>
      </c>
      <c r="J50" s="23" t="n">
        <v>2445</v>
      </c>
      <c r="K50" s="23" t="n">
        <v>2912</v>
      </c>
      <c r="M50" s="23" t="str">
        <f aca="false">C50&amp;"-"&amp;F50</f>
        <v>Midbrain-1W_3M</v>
      </c>
    </row>
    <row r="51" customFormat="false" ht="15" hidden="false" customHeight="false" outlineLevel="0" collapsed="false">
      <c r="A51" s="3" t="n">
        <v>49</v>
      </c>
      <c r="B51" s="23" t="s">
        <v>47</v>
      </c>
      <c r="C51" s="23" t="s">
        <v>23</v>
      </c>
      <c r="D51" s="23" t="s">
        <v>8</v>
      </c>
      <c r="E51" s="23" t="s">
        <v>11</v>
      </c>
      <c r="F51" s="23" t="s">
        <v>49</v>
      </c>
      <c r="G51" s="23" t="n">
        <v>11409.6832310702</v>
      </c>
      <c r="H51" s="23" t="n">
        <v>0</v>
      </c>
      <c r="I51" s="1" t="b">
        <f aca="false">TRUE()</f>
        <v>1</v>
      </c>
      <c r="J51" s="23" t="n">
        <v>2445</v>
      </c>
      <c r="K51" s="23" t="n">
        <v>3444</v>
      </c>
      <c r="M51" s="23" t="str">
        <f aca="false">C51&amp;"-"&amp;F51</f>
        <v>Midbrain-1W_6M</v>
      </c>
    </row>
    <row r="52" customFormat="false" ht="15" hidden="false" customHeight="false" outlineLevel="0" collapsed="false">
      <c r="A52" s="3" t="n">
        <v>50</v>
      </c>
      <c r="B52" s="23" t="s">
        <v>47</v>
      </c>
      <c r="C52" s="23" t="s">
        <v>23</v>
      </c>
      <c r="D52" s="23" t="s">
        <v>8</v>
      </c>
      <c r="E52" s="23" t="s">
        <v>13</v>
      </c>
      <c r="F52" s="23" t="s">
        <v>50</v>
      </c>
      <c r="G52" s="23" t="n">
        <v>17830.5257147088</v>
      </c>
      <c r="H52" s="23" t="n">
        <v>0</v>
      </c>
      <c r="I52" s="1" t="b">
        <f aca="false">TRUE()</f>
        <v>1</v>
      </c>
      <c r="J52" s="23" t="n">
        <v>2445</v>
      </c>
      <c r="K52" s="23" t="n">
        <v>3253</v>
      </c>
      <c r="M52" s="23" t="str">
        <f aca="false">C52&amp;"-"&amp;F52</f>
        <v>Midbrain-1W_18M</v>
      </c>
    </row>
    <row r="53" customFormat="false" ht="15" hidden="false" customHeight="false" outlineLevel="0" collapsed="false">
      <c r="A53" s="3" t="n">
        <v>51</v>
      </c>
      <c r="B53" s="23" t="s">
        <v>47</v>
      </c>
      <c r="C53" s="23" t="s">
        <v>23</v>
      </c>
      <c r="D53" s="23" t="s">
        <v>10</v>
      </c>
      <c r="E53" s="23" t="s">
        <v>11</v>
      </c>
      <c r="F53" s="23" t="s">
        <v>51</v>
      </c>
      <c r="G53" s="23" t="n">
        <v>273.241748819852</v>
      </c>
      <c r="H53" s="23" t="n">
        <v>3.96148610449215E-060</v>
      </c>
      <c r="I53" s="1" t="b">
        <f aca="false">TRUE()</f>
        <v>1</v>
      </c>
      <c r="J53" s="23" t="n">
        <v>2912</v>
      </c>
      <c r="K53" s="23" t="n">
        <v>3444</v>
      </c>
      <c r="M53" s="23" t="str">
        <f aca="false">C53&amp;"-"&amp;F53</f>
        <v>Midbrain-3M_6M</v>
      </c>
    </row>
    <row r="54" customFormat="false" ht="15" hidden="false" customHeight="false" outlineLevel="0" collapsed="false">
      <c r="A54" s="3" t="n">
        <v>52</v>
      </c>
      <c r="B54" s="23" t="s">
        <v>47</v>
      </c>
      <c r="C54" s="23" t="s">
        <v>23</v>
      </c>
      <c r="D54" s="23" t="s">
        <v>10</v>
      </c>
      <c r="E54" s="23" t="s">
        <v>13</v>
      </c>
      <c r="F54" s="23" t="s">
        <v>52</v>
      </c>
      <c r="G54" s="23" t="n">
        <v>4483.19050517861</v>
      </c>
      <c r="H54" s="23" t="n">
        <v>0</v>
      </c>
      <c r="I54" s="1" t="b">
        <f aca="false">TRUE()</f>
        <v>1</v>
      </c>
      <c r="J54" s="23" t="n">
        <v>2912</v>
      </c>
      <c r="K54" s="23" t="n">
        <v>3253</v>
      </c>
      <c r="M54" s="23" t="str">
        <f aca="false">C54&amp;"-"&amp;F54</f>
        <v>Midbrain-3M_18M</v>
      </c>
    </row>
    <row r="55" customFormat="false" ht="15" hidden="false" customHeight="false" outlineLevel="0" collapsed="false">
      <c r="A55" s="3" t="n">
        <v>53</v>
      </c>
      <c r="B55" s="23" t="s">
        <v>47</v>
      </c>
      <c r="C55" s="23" t="s">
        <v>23</v>
      </c>
      <c r="D55" s="23" t="s">
        <v>11</v>
      </c>
      <c r="E55" s="23" t="s">
        <v>13</v>
      </c>
      <c r="F55" s="23" t="s">
        <v>53</v>
      </c>
      <c r="G55" s="23" t="n">
        <v>2775.71279278364</v>
      </c>
      <c r="H55" s="23" t="n">
        <v>0</v>
      </c>
      <c r="I55" s="1" t="b">
        <f aca="false">TRUE()</f>
        <v>1</v>
      </c>
      <c r="J55" s="23" t="n">
        <v>3444</v>
      </c>
      <c r="K55" s="23" t="n">
        <v>3253</v>
      </c>
      <c r="M55" s="23" t="str">
        <f aca="false">C55&amp;"-"&amp;F55</f>
        <v>Midbrain-6M_18M</v>
      </c>
    </row>
    <row r="56" customFormat="false" ht="15" hidden="false" customHeight="false" outlineLevel="0" collapsed="false">
      <c r="A56" s="3" t="n">
        <v>54</v>
      </c>
      <c r="B56" s="23" t="s">
        <v>47</v>
      </c>
      <c r="C56" s="23" t="s">
        <v>24</v>
      </c>
      <c r="D56" s="23" t="s">
        <v>8</v>
      </c>
      <c r="E56" s="23" t="s">
        <v>10</v>
      </c>
      <c r="F56" s="23" t="s">
        <v>48</v>
      </c>
      <c r="G56" s="23" t="n">
        <v>265.237405740715</v>
      </c>
      <c r="H56" s="23" t="n">
        <v>9.80536639960289E-058</v>
      </c>
      <c r="I56" s="1" t="b">
        <f aca="false">TRUE()</f>
        <v>1</v>
      </c>
      <c r="J56" s="23" t="n">
        <v>986</v>
      </c>
      <c r="K56" s="23" t="n">
        <v>2894</v>
      </c>
      <c r="M56" s="23" t="str">
        <f aca="false">C56&amp;"-"&amp;F56</f>
        <v>Cerebellum-1W_3M</v>
      </c>
    </row>
    <row r="57" customFormat="false" ht="15" hidden="false" customHeight="false" outlineLevel="0" collapsed="false">
      <c r="A57" s="3" t="n">
        <v>55</v>
      </c>
      <c r="B57" s="23" t="s">
        <v>47</v>
      </c>
      <c r="C57" s="23" t="s">
        <v>24</v>
      </c>
      <c r="D57" s="23" t="s">
        <v>8</v>
      </c>
      <c r="E57" s="23" t="s">
        <v>11</v>
      </c>
      <c r="F57" s="23" t="s">
        <v>49</v>
      </c>
      <c r="G57" s="23" t="n">
        <v>332.840678504168</v>
      </c>
      <c r="H57" s="23" t="n">
        <v>8.81907908008958E-071</v>
      </c>
      <c r="I57" s="1" t="b">
        <f aca="false">TRUE()</f>
        <v>1</v>
      </c>
      <c r="J57" s="23" t="n">
        <v>986</v>
      </c>
      <c r="K57" s="23" t="n">
        <v>2175</v>
      </c>
      <c r="M57" s="23" t="str">
        <f aca="false">C57&amp;"-"&amp;F57</f>
        <v>Cerebellum-1W_6M</v>
      </c>
    </row>
    <row r="58" customFormat="false" ht="15" hidden="false" customHeight="false" outlineLevel="0" collapsed="false">
      <c r="A58" s="3" t="n">
        <v>56</v>
      </c>
      <c r="B58" s="23" t="s">
        <v>47</v>
      </c>
      <c r="C58" s="23" t="s">
        <v>24</v>
      </c>
      <c r="D58" s="23" t="s">
        <v>8</v>
      </c>
      <c r="E58" s="23" t="s">
        <v>13</v>
      </c>
      <c r="F58" s="23" t="s">
        <v>50</v>
      </c>
      <c r="G58" s="23" t="n">
        <v>862.393152329678</v>
      </c>
      <c r="H58" s="23" t="n">
        <v>3.07725779295696E-169</v>
      </c>
      <c r="I58" s="1" t="b">
        <f aca="false">TRUE()</f>
        <v>1</v>
      </c>
      <c r="J58" s="23" t="n">
        <v>986</v>
      </c>
      <c r="K58" s="23" t="n">
        <v>2435</v>
      </c>
      <c r="M58" s="23" t="str">
        <f aca="false">C58&amp;"-"&amp;F58</f>
        <v>Cerebellum-1W_18M</v>
      </c>
    </row>
    <row r="59" customFormat="false" ht="15" hidden="false" customHeight="false" outlineLevel="0" collapsed="false">
      <c r="A59" s="3" t="n">
        <v>57</v>
      </c>
      <c r="B59" s="23" t="s">
        <v>47</v>
      </c>
      <c r="C59" s="23" t="s">
        <v>24</v>
      </c>
      <c r="D59" s="23" t="s">
        <v>10</v>
      </c>
      <c r="E59" s="23" t="s">
        <v>11</v>
      </c>
      <c r="F59" s="23" t="s">
        <v>51</v>
      </c>
      <c r="G59" s="23" t="n">
        <v>52.5171833668964</v>
      </c>
      <c r="H59" s="23" t="n">
        <v>4.90719174879952E-013</v>
      </c>
      <c r="I59" s="1" t="b">
        <f aca="false">TRUE()</f>
        <v>1</v>
      </c>
      <c r="J59" s="23" t="n">
        <v>2894</v>
      </c>
      <c r="K59" s="23" t="n">
        <v>2175</v>
      </c>
      <c r="M59" s="23" t="str">
        <f aca="false">C59&amp;"-"&amp;F59</f>
        <v>Cerebellum-3M_6M</v>
      </c>
    </row>
    <row r="60" customFormat="false" ht="15" hidden="false" customHeight="false" outlineLevel="0" collapsed="false">
      <c r="A60" s="3" t="n">
        <v>58</v>
      </c>
      <c r="B60" s="23" t="s">
        <v>47</v>
      </c>
      <c r="C60" s="23" t="s">
        <v>24</v>
      </c>
      <c r="D60" s="23" t="s">
        <v>10</v>
      </c>
      <c r="E60" s="23" t="s">
        <v>13</v>
      </c>
      <c r="F60" s="23" t="s">
        <v>52</v>
      </c>
      <c r="G60" s="23" t="n">
        <v>1011.89571512752</v>
      </c>
      <c r="H60" s="23" t="n">
        <v>1.82016151519345E-203</v>
      </c>
      <c r="I60" s="1" t="b">
        <f aca="false">TRUE()</f>
        <v>1</v>
      </c>
      <c r="J60" s="23" t="n">
        <v>2894</v>
      </c>
      <c r="K60" s="23" t="n">
        <v>2435</v>
      </c>
      <c r="M60" s="23" t="str">
        <f aca="false">C60&amp;"-"&amp;F60</f>
        <v>Cerebellum-3M_18M</v>
      </c>
    </row>
    <row r="61" customFormat="false" ht="15" hidden="false" customHeight="false" outlineLevel="0" collapsed="false">
      <c r="A61" s="3" t="n">
        <v>59</v>
      </c>
      <c r="B61" s="23" t="s">
        <v>47</v>
      </c>
      <c r="C61" s="23" t="s">
        <v>24</v>
      </c>
      <c r="D61" s="23" t="s">
        <v>11</v>
      </c>
      <c r="E61" s="23" t="s">
        <v>13</v>
      </c>
      <c r="F61" s="23" t="s">
        <v>53</v>
      </c>
      <c r="G61" s="23" t="n">
        <v>500.999902879966</v>
      </c>
      <c r="H61" s="23" t="n">
        <v>1.99700092911526E-105</v>
      </c>
      <c r="I61" s="1" t="b">
        <f aca="false">TRUE()</f>
        <v>1</v>
      </c>
      <c r="J61" s="23" t="n">
        <v>2175</v>
      </c>
      <c r="K61" s="23" t="n">
        <v>2435</v>
      </c>
      <c r="M61" s="23" t="str">
        <f aca="false">C61&amp;"-"&amp;F61</f>
        <v>Cerebellum-6M_18M</v>
      </c>
    </row>
    <row r="62" customFormat="false" ht="15" hidden="false" customHeight="false" outlineLevel="0" collapsed="false">
      <c r="A62" s="3" t="n">
        <v>60</v>
      </c>
      <c r="B62" s="23" t="s">
        <v>47</v>
      </c>
      <c r="C62" s="23" t="s">
        <v>25</v>
      </c>
      <c r="D62" s="23" t="s">
        <v>8</v>
      </c>
      <c r="E62" s="23" t="s">
        <v>10</v>
      </c>
      <c r="F62" s="23" t="s">
        <v>48</v>
      </c>
      <c r="G62" s="23" t="n">
        <v>3858.61088029717</v>
      </c>
      <c r="H62" s="23" t="n">
        <v>0</v>
      </c>
      <c r="I62" s="1" t="b">
        <f aca="false">TRUE()</f>
        <v>1</v>
      </c>
      <c r="J62" s="23" t="n">
        <v>1054</v>
      </c>
      <c r="K62" s="23" t="n">
        <v>1668</v>
      </c>
      <c r="M62" s="23" t="str">
        <f aca="false">C62&amp;"-"&amp;F62</f>
        <v>Pons-1W_3M</v>
      </c>
    </row>
    <row r="63" customFormat="false" ht="15" hidden="false" customHeight="false" outlineLevel="0" collapsed="false">
      <c r="A63" s="3" t="n">
        <v>61</v>
      </c>
      <c r="B63" s="23" t="s">
        <v>47</v>
      </c>
      <c r="C63" s="23" t="s">
        <v>25</v>
      </c>
      <c r="D63" s="23" t="s">
        <v>8</v>
      </c>
      <c r="E63" s="23" t="s">
        <v>11</v>
      </c>
      <c r="F63" s="23" t="s">
        <v>49</v>
      </c>
      <c r="G63" s="23" t="n">
        <v>4518.7189064409</v>
      </c>
      <c r="H63" s="23" t="n">
        <v>0</v>
      </c>
      <c r="I63" s="1" t="b">
        <f aca="false">TRUE()</f>
        <v>1</v>
      </c>
      <c r="J63" s="23" t="n">
        <v>1054</v>
      </c>
      <c r="K63" s="23" t="n">
        <v>1635</v>
      </c>
      <c r="M63" s="23" t="str">
        <f aca="false">C63&amp;"-"&amp;F63</f>
        <v>Pons-1W_6M</v>
      </c>
    </row>
    <row r="64" customFormat="false" ht="15" hidden="false" customHeight="false" outlineLevel="0" collapsed="false">
      <c r="A64" s="3" t="n">
        <v>62</v>
      </c>
      <c r="B64" s="23" t="s">
        <v>47</v>
      </c>
      <c r="C64" s="23" t="s">
        <v>25</v>
      </c>
      <c r="D64" s="23" t="s">
        <v>8</v>
      </c>
      <c r="E64" s="23" t="s">
        <v>13</v>
      </c>
      <c r="F64" s="23" t="s">
        <v>50</v>
      </c>
      <c r="G64" s="23" t="n">
        <v>5974.35444921475</v>
      </c>
      <c r="H64" s="23" t="n">
        <v>0</v>
      </c>
      <c r="I64" s="1" t="b">
        <f aca="false">TRUE()</f>
        <v>1</v>
      </c>
      <c r="J64" s="23" t="n">
        <v>1054</v>
      </c>
      <c r="K64" s="23" t="n">
        <v>1687</v>
      </c>
      <c r="M64" s="23" t="str">
        <f aca="false">C64&amp;"-"&amp;F64</f>
        <v>Pons-1W_18M</v>
      </c>
    </row>
    <row r="65" customFormat="false" ht="15" hidden="false" customHeight="false" outlineLevel="0" collapsed="false">
      <c r="A65" s="3" t="n">
        <v>63</v>
      </c>
      <c r="B65" s="23" t="s">
        <v>47</v>
      </c>
      <c r="C65" s="23" t="s">
        <v>25</v>
      </c>
      <c r="D65" s="23" t="s">
        <v>10</v>
      </c>
      <c r="E65" s="23" t="s">
        <v>11</v>
      </c>
      <c r="F65" s="23" t="s">
        <v>51</v>
      </c>
      <c r="G65" s="23" t="n">
        <v>239.800446565776</v>
      </c>
      <c r="H65" s="23" t="n">
        <v>2.87019287852639E-052</v>
      </c>
      <c r="I65" s="1" t="b">
        <f aca="false">TRUE()</f>
        <v>1</v>
      </c>
      <c r="J65" s="23" t="n">
        <v>1668</v>
      </c>
      <c r="K65" s="23" t="n">
        <v>1635</v>
      </c>
      <c r="M65" s="23" t="str">
        <f aca="false">C65&amp;"-"&amp;F65</f>
        <v>Pons-3M_6M</v>
      </c>
    </row>
    <row r="66" customFormat="false" ht="15" hidden="false" customHeight="false" outlineLevel="0" collapsed="false">
      <c r="A66" s="3" t="n">
        <v>64</v>
      </c>
      <c r="B66" s="23" t="s">
        <v>47</v>
      </c>
      <c r="C66" s="23" t="s">
        <v>25</v>
      </c>
      <c r="D66" s="23" t="s">
        <v>10</v>
      </c>
      <c r="E66" s="23" t="s">
        <v>13</v>
      </c>
      <c r="F66" s="23" t="s">
        <v>52</v>
      </c>
      <c r="G66" s="23" t="n">
        <v>1845.058142801</v>
      </c>
      <c r="H66" s="23" t="n">
        <v>1.4E-321</v>
      </c>
      <c r="I66" s="1" t="b">
        <f aca="false">TRUE()</f>
        <v>1</v>
      </c>
      <c r="J66" s="23" t="n">
        <v>1668</v>
      </c>
      <c r="K66" s="23" t="n">
        <v>1687</v>
      </c>
      <c r="M66" s="23" t="str">
        <f aca="false">C66&amp;"-"&amp;F66</f>
        <v>Pons-3M_18M</v>
      </c>
    </row>
    <row r="67" customFormat="false" ht="15" hidden="false" customHeight="false" outlineLevel="0" collapsed="false">
      <c r="A67" s="3" t="n">
        <v>65</v>
      </c>
      <c r="B67" s="23" t="s">
        <v>47</v>
      </c>
      <c r="C67" s="23" t="s">
        <v>25</v>
      </c>
      <c r="D67" s="23" t="s">
        <v>11</v>
      </c>
      <c r="E67" s="23" t="s">
        <v>13</v>
      </c>
      <c r="F67" s="23" t="s">
        <v>53</v>
      </c>
      <c r="G67" s="23" t="n">
        <v>814.685473725724</v>
      </c>
      <c r="H67" s="23" t="n">
        <v>1.9419517116237E-160</v>
      </c>
      <c r="I67" s="1" t="b">
        <f aca="false">TRUE()</f>
        <v>1</v>
      </c>
      <c r="J67" s="23" t="n">
        <v>1635</v>
      </c>
      <c r="K67" s="23" t="n">
        <v>1687</v>
      </c>
      <c r="M67" s="23" t="str">
        <f aca="false">C67&amp;"-"&amp;F67</f>
        <v>Pons-6M_18M</v>
      </c>
    </row>
    <row r="68" customFormat="false" ht="15" hidden="false" customHeight="false" outlineLevel="0" collapsed="false">
      <c r="A68" s="3" t="n">
        <v>66</v>
      </c>
      <c r="B68" s="23" t="s">
        <v>47</v>
      </c>
      <c r="C68" s="23" t="s">
        <v>26</v>
      </c>
      <c r="D68" s="23" t="s">
        <v>8</v>
      </c>
      <c r="E68" s="23" t="s">
        <v>10</v>
      </c>
      <c r="F68" s="23" t="s">
        <v>48</v>
      </c>
      <c r="G68" s="23" t="n">
        <v>4771.05870269282</v>
      </c>
      <c r="H68" s="23" t="n">
        <v>0</v>
      </c>
      <c r="I68" s="1" t="b">
        <f aca="false">TRUE()</f>
        <v>1</v>
      </c>
      <c r="J68" s="23" t="n">
        <v>1780</v>
      </c>
      <c r="K68" s="23" t="n">
        <v>2470</v>
      </c>
      <c r="M68" s="23" t="str">
        <f aca="false">C68&amp;"-"&amp;F68</f>
        <v>Medulla-1W_3M</v>
      </c>
    </row>
    <row r="69" customFormat="false" ht="15" hidden="false" customHeight="false" outlineLevel="0" collapsed="false">
      <c r="A69" s="3" t="n">
        <v>67</v>
      </c>
      <c r="B69" s="23" t="s">
        <v>47</v>
      </c>
      <c r="C69" s="23" t="s">
        <v>26</v>
      </c>
      <c r="D69" s="23" t="s">
        <v>8</v>
      </c>
      <c r="E69" s="23" t="s">
        <v>11</v>
      </c>
      <c r="F69" s="23" t="s">
        <v>49</v>
      </c>
      <c r="G69" s="23" t="n">
        <v>6904.09117503629</v>
      </c>
      <c r="H69" s="23" t="n">
        <v>0</v>
      </c>
      <c r="I69" s="1" t="b">
        <f aca="false">TRUE()</f>
        <v>1</v>
      </c>
      <c r="J69" s="23" t="n">
        <v>1780</v>
      </c>
      <c r="K69" s="23" t="n">
        <v>2316</v>
      </c>
      <c r="M69" s="23" t="str">
        <f aca="false">C69&amp;"-"&amp;F69</f>
        <v>Medulla-1W_6M</v>
      </c>
    </row>
    <row r="70" customFormat="false" ht="15" hidden="false" customHeight="false" outlineLevel="0" collapsed="false">
      <c r="A70" s="3" t="n">
        <v>68</v>
      </c>
      <c r="B70" s="23" t="s">
        <v>47</v>
      </c>
      <c r="C70" s="23" t="s">
        <v>26</v>
      </c>
      <c r="D70" s="23" t="s">
        <v>8</v>
      </c>
      <c r="E70" s="23" t="s">
        <v>13</v>
      </c>
      <c r="F70" s="23" t="s">
        <v>50</v>
      </c>
      <c r="G70" s="23" t="n">
        <v>8871.72379130307</v>
      </c>
      <c r="H70" s="23" t="n">
        <v>0</v>
      </c>
      <c r="I70" s="1" t="b">
        <f aca="false">TRUE()</f>
        <v>1</v>
      </c>
      <c r="J70" s="23" t="n">
        <v>1780</v>
      </c>
      <c r="K70" s="23" t="n">
        <v>3102</v>
      </c>
      <c r="M70" s="23" t="str">
        <f aca="false">C70&amp;"-"&amp;F70</f>
        <v>Medulla-1W_18M</v>
      </c>
    </row>
    <row r="71" customFormat="false" ht="15" hidden="false" customHeight="false" outlineLevel="0" collapsed="false">
      <c r="A71" s="3" t="n">
        <v>69</v>
      </c>
      <c r="B71" s="23" t="s">
        <v>47</v>
      </c>
      <c r="C71" s="23" t="s">
        <v>26</v>
      </c>
      <c r="D71" s="23" t="s">
        <v>10</v>
      </c>
      <c r="E71" s="23" t="s">
        <v>11</v>
      </c>
      <c r="F71" s="23" t="s">
        <v>51</v>
      </c>
      <c r="G71" s="23" t="n">
        <v>536.62369051838</v>
      </c>
      <c r="H71" s="23" t="n">
        <v>1.3105059197391E-112</v>
      </c>
      <c r="I71" s="1" t="b">
        <f aca="false">TRUE()</f>
        <v>1</v>
      </c>
      <c r="J71" s="23" t="n">
        <v>2470</v>
      </c>
      <c r="K71" s="23" t="n">
        <v>2316</v>
      </c>
      <c r="M71" s="23" t="str">
        <f aca="false">C71&amp;"-"&amp;F71</f>
        <v>Medulla-3M_6M</v>
      </c>
    </row>
    <row r="72" customFormat="false" ht="15" hidden="false" customHeight="false" outlineLevel="0" collapsed="false">
      <c r="A72" s="3" t="n">
        <v>70</v>
      </c>
      <c r="B72" s="23" t="s">
        <v>47</v>
      </c>
      <c r="C72" s="23" t="s">
        <v>26</v>
      </c>
      <c r="D72" s="23" t="s">
        <v>10</v>
      </c>
      <c r="E72" s="23" t="s">
        <v>13</v>
      </c>
      <c r="F72" s="23" t="s">
        <v>52</v>
      </c>
      <c r="G72" s="23" t="n">
        <v>2015.16671175101</v>
      </c>
      <c r="H72" s="23" t="n">
        <v>0</v>
      </c>
      <c r="I72" s="1" t="b">
        <f aca="false">TRUE()</f>
        <v>1</v>
      </c>
      <c r="J72" s="23" t="n">
        <v>2470</v>
      </c>
      <c r="K72" s="23" t="n">
        <v>3102</v>
      </c>
      <c r="M72" s="23" t="str">
        <f aca="false">C72&amp;"-"&amp;F72</f>
        <v>Medulla-3M_18M</v>
      </c>
    </row>
    <row r="73" customFormat="false" ht="15" hidden="false" customHeight="false" outlineLevel="0" collapsed="false">
      <c r="A73" s="3" t="n">
        <v>71</v>
      </c>
      <c r="B73" s="23" t="s">
        <v>47</v>
      </c>
      <c r="C73" s="23" t="s">
        <v>26</v>
      </c>
      <c r="D73" s="23" t="s">
        <v>11</v>
      </c>
      <c r="E73" s="23" t="s">
        <v>13</v>
      </c>
      <c r="F73" s="23" t="s">
        <v>53</v>
      </c>
      <c r="G73" s="23" t="n">
        <v>454.404122371218</v>
      </c>
      <c r="H73" s="23" t="n">
        <v>6.89605305518825E-097</v>
      </c>
      <c r="I73" s="1" t="b">
        <f aca="false">TRUE()</f>
        <v>1</v>
      </c>
      <c r="J73" s="23" t="n">
        <v>2316</v>
      </c>
      <c r="K73" s="23" t="n">
        <v>3102</v>
      </c>
      <c r="M73" s="23" t="str">
        <f aca="false">C73&amp;"-"&amp;F73</f>
        <v>Medulla-6M_18M</v>
      </c>
    </row>
    <row r="74" customFormat="false" ht="15" hidden="false" customHeight="false" outlineLevel="0" collapsed="false">
      <c r="A74" s="3" t="n">
        <v>72</v>
      </c>
      <c r="B74" s="23" t="s">
        <v>47</v>
      </c>
      <c r="C74" s="23" t="s">
        <v>27</v>
      </c>
      <c r="D74" s="23" t="s">
        <v>8</v>
      </c>
      <c r="E74" s="23" t="s">
        <v>10</v>
      </c>
      <c r="F74" s="23" t="s">
        <v>48</v>
      </c>
      <c r="G74" s="23" t="n">
        <v>24528.6129509479</v>
      </c>
      <c r="H74" s="23" t="n">
        <v>0</v>
      </c>
      <c r="I74" s="1" t="b">
        <f aca="false">TRUE()</f>
        <v>1</v>
      </c>
      <c r="J74" s="23" t="n">
        <v>15921</v>
      </c>
      <c r="K74" s="23" t="n">
        <v>23866</v>
      </c>
      <c r="M74" s="23" t="str">
        <f aca="false">C74&amp;"-"&amp;F74</f>
        <v>All regions-1W_3M</v>
      </c>
    </row>
    <row r="75" customFormat="false" ht="15" hidden="false" customHeight="false" outlineLevel="0" collapsed="false">
      <c r="A75" s="3" t="n">
        <v>73</v>
      </c>
      <c r="B75" s="23" t="s">
        <v>47</v>
      </c>
      <c r="C75" s="23" t="s">
        <v>27</v>
      </c>
      <c r="D75" s="23" t="s">
        <v>8</v>
      </c>
      <c r="E75" s="23" t="s">
        <v>11</v>
      </c>
      <c r="F75" s="23" t="s">
        <v>49</v>
      </c>
      <c r="G75" s="23" t="n">
        <v>26592.4232740124</v>
      </c>
      <c r="H75" s="23" t="n">
        <v>0</v>
      </c>
      <c r="I75" s="1" t="b">
        <f aca="false">TRUE()</f>
        <v>1</v>
      </c>
      <c r="J75" s="23" t="n">
        <v>15921</v>
      </c>
      <c r="K75" s="23" t="n">
        <v>23785</v>
      </c>
      <c r="M75" s="23" t="str">
        <f aca="false">C75&amp;"-"&amp;F75</f>
        <v>All regions-1W_6M</v>
      </c>
    </row>
    <row r="76" customFormat="false" ht="15" hidden="false" customHeight="false" outlineLevel="0" collapsed="false">
      <c r="A76" s="3" t="n">
        <v>74</v>
      </c>
      <c r="B76" s="23" t="s">
        <v>47</v>
      </c>
      <c r="C76" s="23" t="s">
        <v>27</v>
      </c>
      <c r="D76" s="23" t="s">
        <v>8</v>
      </c>
      <c r="E76" s="23" t="s">
        <v>13</v>
      </c>
      <c r="F76" s="23" t="s">
        <v>50</v>
      </c>
      <c r="G76" s="23" t="n">
        <v>33655.5975744164</v>
      </c>
      <c r="H76" s="23" t="n">
        <v>0</v>
      </c>
      <c r="I76" s="1" t="b">
        <f aca="false">TRUE()</f>
        <v>1</v>
      </c>
      <c r="J76" s="23" t="n">
        <v>15921</v>
      </c>
      <c r="K76" s="23" t="n">
        <v>24559</v>
      </c>
      <c r="M76" s="23" t="str">
        <f aca="false">C76&amp;"-"&amp;F76</f>
        <v>All regions-1W_18M</v>
      </c>
    </row>
    <row r="77" customFormat="false" ht="15" hidden="false" customHeight="false" outlineLevel="0" collapsed="false">
      <c r="A77" s="3" t="n">
        <v>75</v>
      </c>
      <c r="B77" s="23" t="s">
        <v>47</v>
      </c>
      <c r="C77" s="23" t="s">
        <v>27</v>
      </c>
      <c r="D77" s="23" t="s">
        <v>10</v>
      </c>
      <c r="E77" s="23" t="s">
        <v>11</v>
      </c>
      <c r="F77" s="23" t="s">
        <v>51</v>
      </c>
      <c r="G77" s="23" t="n">
        <v>1317.52528412486</v>
      </c>
      <c r="H77" s="23" t="n">
        <v>1.36339171844293E-284</v>
      </c>
      <c r="I77" s="1" t="b">
        <f aca="false">TRUE()</f>
        <v>1</v>
      </c>
      <c r="J77" s="23" t="n">
        <v>23866</v>
      </c>
      <c r="K77" s="23" t="n">
        <v>23785</v>
      </c>
      <c r="M77" s="23" t="str">
        <f aca="false">C77&amp;"-"&amp;F77</f>
        <v>All regions-3M_6M</v>
      </c>
    </row>
    <row r="78" customFormat="false" ht="15" hidden="false" customHeight="false" outlineLevel="0" collapsed="false">
      <c r="A78" s="3" t="n">
        <v>76</v>
      </c>
      <c r="B78" s="23" t="s">
        <v>47</v>
      </c>
      <c r="C78" s="23" t="s">
        <v>27</v>
      </c>
      <c r="D78" s="23" t="s">
        <v>10</v>
      </c>
      <c r="E78" s="23" t="s">
        <v>13</v>
      </c>
      <c r="F78" s="23" t="s">
        <v>52</v>
      </c>
      <c r="G78" s="23" t="n">
        <v>10695.7162729952</v>
      </c>
      <c r="H78" s="23" t="n">
        <v>0</v>
      </c>
      <c r="I78" s="1" t="b">
        <f aca="false">TRUE()</f>
        <v>1</v>
      </c>
      <c r="J78" s="23" t="n">
        <v>23866</v>
      </c>
      <c r="K78" s="23" t="n">
        <v>24559</v>
      </c>
      <c r="M78" s="23" t="str">
        <f aca="false">C78&amp;"-"&amp;F78</f>
        <v>All regions-3M_18M</v>
      </c>
    </row>
    <row r="79" customFormat="false" ht="15" hidden="false" customHeight="false" outlineLevel="0" collapsed="false">
      <c r="A79" s="3" t="n">
        <v>77</v>
      </c>
      <c r="B79" s="23" t="s">
        <v>47</v>
      </c>
      <c r="C79" s="23" t="s">
        <v>27</v>
      </c>
      <c r="D79" s="23" t="s">
        <v>11</v>
      </c>
      <c r="E79" s="23" t="s">
        <v>13</v>
      </c>
      <c r="F79" s="23" t="s">
        <v>53</v>
      </c>
      <c r="G79" s="23" t="n">
        <v>5023.66642877358</v>
      </c>
      <c r="H79" s="23" t="n">
        <v>0</v>
      </c>
      <c r="I79" s="1" t="b">
        <f aca="false">TRUE()</f>
        <v>1</v>
      </c>
      <c r="J79" s="23" t="n">
        <v>23785</v>
      </c>
      <c r="K79" s="23" t="n">
        <v>24559</v>
      </c>
      <c r="M79" s="23" t="str">
        <f aca="false">C79&amp;"-"&amp;F79</f>
        <v>All regions-6M_18M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M40" activeCellId="0" sqref="M40"/>
    </sheetView>
  </sheetViews>
  <sheetFormatPr defaultColWidth="8.328125" defaultRowHeight="15" customHeight="true" zeroHeight="false" outlineLevelRow="0" outlineLevelCol="0"/>
  <sheetData>
    <row r="1" customFormat="false" ht="15" hidden="false" customHeight="false" outlineLevel="0" collapsed="false">
      <c r="B1" s="3" t="s">
        <v>38</v>
      </c>
      <c r="C1" s="3" t="s">
        <v>0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  <c r="I1" s="3" t="s">
        <v>44</v>
      </c>
      <c r="J1" s="3" t="s">
        <v>45</v>
      </c>
      <c r="K1" s="3" t="s">
        <v>46</v>
      </c>
    </row>
    <row r="2" customFormat="false" ht="15" hidden="false" customHeight="false" outlineLevel="0" collapsed="false">
      <c r="A2" s="3" t="n">
        <v>0</v>
      </c>
      <c r="B2" s="23" t="s">
        <v>47</v>
      </c>
      <c r="C2" s="23" t="s">
        <v>7</v>
      </c>
      <c r="D2" s="23" t="s">
        <v>8</v>
      </c>
      <c r="E2" s="23" t="s">
        <v>10</v>
      </c>
      <c r="F2" s="23" t="s">
        <v>48</v>
      </c>
      <c r="G2" s="23" t="n">
        <v>458.10837131042</v>
      </c>
      <c r="H2" s="23" t="n">
        <v>6.59708882030281E-099</v>
      </c>
      <c r="I2" s="1" t="b">
        <f aca="false">TRUE()</f>
        <v>1</v>
      </c>
      <c r="J2" s="23" t="n">
        <v>3512</v>
      </c>
      <c r="K2" s="23" t="n">
        <v>4582</v>
      </c>
      <c r="M2" s="23" t="str">
        <f aca="false">C2&amp;"-"&amp;F2</f>
        <v>Cortex-1W_3M</v>
      </c>
    </row>
    <row r="3" customFormat="false" ht="15" hidden="false" customHeight="false" outlineLevel="0" collapsed="false">
      <c r="A3" s="3" t="n">
        <v>1</v>
      </c>
      <c r="B3" s="23" t="s">
        <v>47</v>
      </c>
      <c r="C3" s="23" t="s">
        <v>7</v>
      </c>
      <c r="D3" s="23" t="s">
        <v>8</v>
      </c>
      <c r="E3" s="23" t="s">
        <v>11</v>
      </c>
      <c r="F3" s="23" t="s">
        <v>49</v>
      </c>
      <c r="G3" s="23" t="n">
        <v>181.700665158449</v>
      </c>
      <c r="H3" s="23" t="n">
        <v>5.64401595423246E-041</v>
      </c>
      <c r="I3" s="1" t="b">
        <f aca="false">TRUE()</f>
        <v>1</v>
      </c>
      <c r="J3" s="23" t="n">
        <v>3512</v>
      </c>
      <c r="K3" s="23" t="n">
        <v>4653</v>
      </c>
      <c r="M3" s="23" t="str">
        <f aca="false">C3&amp;"-"&amp;F3</f>
        <v>Cortex-1W_6M</v>
      </c>
    </row>
    <row r="4" customFormat="false" ht="15" hidden="false" customHeight="false" outlineLevel="0" collapsed="false">
      <c r="A4" s="3" t="n">
        <v>2</v>
      </c>
      <c r="B4" s="23" t="s">
        <v>47</v>
      </c>
      <c r="C4" s="23" t="s">
        <v>7</v>
      </c>
      <c r="D4" s="23" t="s">
        <v>8</v>
      </c>
      <c r="E4" s="23" t="s">
        <v>13</v>
      </c>
      <c r="F4" s="23" t="s">
        <v>50</v>
      </c>
      <c r="G4" s="23" t="n">
        <v>16.3677669035649</v>
      </c>
      <c r="H4" s="23" t="n">
        <v>5.26502000989799E-005</v>
      </c>
      <c r="I4" s="1" t="b">
        <f aca="false">TRUE()</f>
        <v>1</v>
      </c>
      <c r="J4" s="23" t="n">
        <v>3512</v>
      </c>
      <c r="K4" s="23" t="n">
        <v>4577</v>
      </c>
      <c r="M4" s="23" t="str">
        <f aca="false">C4&amp;"-"&amp;F4</f>
        <v>Cortex-1W_18M</v>
      </c>
    </row>
    <row r="5" customFormat="false" ht="15" hidden="false" customHeight="false" outlineLevel="0" collapsed="false">
      <c r="A5" s="3" t="n">
        <v>3</v>
      </c>
      <c r="B5" s="23" t="s">
        <v>47</v>
      </c>
      <c r="C5" s="23" t="s">
        <v>7</v>
      </c>
      <c r="D5" s="23" t="s">
        <v>10</v>
      </c>
      <c r="E5" s="23" t="s">
        <v>11</v>
      </c>
      <c r="F5" s="23" t="s">
        <v>51</v>
      </c>
      <c r="G5" s="23" t="n">
        <v>79.2687355560354</v>
      </c>
      <c r="H5" s="23" t="n">
        <v>6.44764935908238E-019</v>
      </c>
      <c r="I5" s="1" t="b">
        <f aca="false">TRUE()</f>
        <v>1</v>
      </c>
      <c r="J5" s="23" t="n">
        <v>4582</v>
      </c>
      <c r="K5" s="23" t="n">
        <v>4653</v>
      </c>
      <c r="M5" s="23" t="str">
        <f aca="false">C5&amp;"-"&amp;F5</f>
        <v>Cortex-3M_6M</v>
      </c>
    </row>
    <row r="6" customFormat="false" ht="15" hidden="false" customHeight="false" outlineLevel="0" collapsed="false">
      <c r="A6" s="3" t="n">
        <v>4</v>
      </c>
      <c r="B6" s="23" t="s">
        <v>47</v>
      </c>
      <c r="C6" s="23" t="s">
        <v>7</v>
      </c>
      <c r="D6" s="23" t="s">
        <v>10</v>
      </c>
      <c r="E6" s="23" t="s">
        <v>13</v>
      </c>
      <c r="F6" s="23" t="s">
        <v>52</v>
      </c>
      <c r="G6" s="23" t="n">
        <v>287.635895210005</v>
      </c>
      <c r="H6" s="23" t="n">
        <v>1.51108169162626E-063</v>
      </c>
      <c r="I6" s="1" t="b">
        <f aca="false">TRUE()</f>
        <v>1</v>
      </c>
      <c r="J6" s="23" t="n">
        <v>4582</v>
      </c>
      <c r="K6" s="23" t="n">
        <v>4577</v>
      </c>
      <c r="M6" s="23" t="str">
        <f aca="false">C6&amp;"-"&amp;F6</f>
        <v>Cortex-3M_18M</v>
      </c>
    </row>
    <row r="7" customFormat="false" ht="15" hidden="false" customHeight="false" outlineLevel="0" collapsed="false">
      <c r="A7" s="3" t="n">
        <v>5</v>
      </c>
      <c r="B7" s="23" t="s">
        <v>47</v>
      </c>
      <c r="C7" s="23" t="s">
        <v>7</v>
      </c>
      <c r="D7" s="23" t="s">
        <v>11</v>
      </c>
      <c r="E7" s="23" t="s">
        <v>13</v>
      </c>
      <c r="F7" s="23" t="s">
        <v>53</v>
      </c>
      <c r="G7" s="23" t="n">
        <v>81.1163269749442</v>
      </c>
      <c r="H7" s="23" t="n">
        <v>2.55185859004529E-019</v>
      </c>
      <c r="I7" s="1" t="b">
        <f aca="false">TRUE()</f>
        <v>1</v>
      </c>
      <c r="J7" s="23" t="n">
        <v>4653</v>
      </c>
      <c r="K7" s="23" t="n">
        <v>4577</v>
      </c>
      <c r="M7" s="23" t="str">
        <f aca="false">C7&amp;"-"&amp;F7</f>
        <v>Cortex-6M_18M</v>
      </c>
    </row>
    <row r="8" customFormat="false" ht="15" hidden="false" customHeight="false" outlineLevel="0" collapsed="false">
      <c r="A8" s="3" t="n">
        <v>6</v>
      </c>
      <c r="B8" s="23" t="s">
        <v>47</v>
      </c>
      <c r="C8" s="23" t="s">
        <v>14</v>
      </c>
      <c r="D8" s="23" t="s">
        <v>8</v>
      </c>
      <c r="E8" s="23" t="s">
        <v>10</v>
      </c>
      <c r="F8" s="23" t="s">
        <v>48</v>
      </c>
      <c r="G8" s="23" t="n">
        <v>14.861414232072</v>
      </c>
      <c r="H8" s="23" t="n">
        <v>0.000120126174646362</v>
      </c>
      <c r="I8" s="1" t="b">
        <f aca="false">TRUE()</f>
        <v>1</v>
      </c>
      <c r="J8" s="23" t="n">
        <v>632</v>
      </c>
      <c r="K8" s="23" t="n">
        <v>1027</v>
      </c>
      <c r="M8" s="23" t="str">
        <f aca="false">C8&amp;"-"&amp;F8</f>
        <v>Hippocampus-1W_3M</v>
      </c>
    </row>
    <row r="9" customFormat="false" ht="15" hidden="false" customHeight="false" outlineLevel="0" collapsed="false">
      <c r="A9" s="3" t="n">
        <v>7</v>
      </c>
      <c r="B9" s="23" t="s">
        <v>47</v>
      </c>
      <c r="C9" s="23" t="s">
        <v>14</v>
      </c>
      <c r="D9" s="23" t="s">
        <v>8</v>
      </c>
      <c r="E9" s="23" t="s">
        <v>11</v>
      </c>
      <c r="F9" s="23" t="s">
        <v>49</v>
      </c>
      <c r="G9" s="23" t="n">
        <v>4.22133938149596</v>
      </c>
      <c r="H9" s="23" t="n">
        <v>0.0400818603256966</v>
      </c>
      <c r="I9" s="1" t="b">
        <f aca="false">TRUE()</f>
        <v>1</v>
      </c>
      <c r="J9" s="23" t="n">
        <v>632</v>
      </c>
      <c r="K9" s="23" t="n">
        <v>959</v>
      </c>
      <c r="M9" s="23" t="str">
        <f aca="false">C9&amp;"-"&amp;F9</f>
        <v>Hippocampus-1W_6M</v>
      </c>
    </row>
    <row r="10" customFormat="false" ht="15" hidden="false" customHeight="false" outlineLevel="0" collapsed="false">
      <c r="A10" s="3" t="n">
        <v>8</v>
      </c>
      <c r="B10" s="23" t="s">
        <v>47</v>
      </c>
      <c r="C10" s="23" t="s">
        <v>14</v>
      </c>
      <c r="D10" s="23" t="s">
        <v>8</v>
      </c>
      <c r="E10" s="23" t="s">
        <v>13</v>
      </c>
      <c r="F10" s="23" t="s">
        <v>50</v>
      </c>
      <c r="G10" s="23" t="n">
        <v>0.646533505326766</v>
      </c>
      <c r="H10" s="23" t="n">
        <v>0.421476349528489</v>
      </c>
      <c r="I10" s="1" t="b">
        <f aca="false">FALSE()</f>
        <v>0</v>
      </c>
      <c r="J10" s="23" t="n">
        <v>632</v>
      </c>
      <c r="K10" s="23" t="n">
        <v>942</v>
      </c>
      <c r="M10" s="23" t="str">
        <f aca="false">C10&amp;"-"&amp;F10</f>
        <v>Hippocampus-1W_18M</v>
      </c>
    </row>
    <row r="11" customFormat="false" ht="15" hidden="false" customHeight="false" outlineLevel="0" collapsed="false">
      <c r="A11" s="3" t="n">
        <v>9</v>
      </c>
      <c r="B11" s="23" t="s">
        <v>47</v>
      </c>
      <c r="C11" s="23" t="s">
        <v>14</v>
      </c>
      <c r="D11" s="23" t="s">
        <v>10</v>
      </c>
      <c r="E11" s="23" t="s">
        <v>11</v>
      </c>
      <c r="F11" s="23" t="s">
        <v>51</v>
      </c>
      <c r="G11" s="23" t="n">
        <v>40.6059887848983</v>
      </c>
      <c r="H11" s="23" t="n">
        <v>2.30905852324893E-010</v>
      </c>
      <c r="I11" s="1" t="b">
        <f aca="false">TRUE()</f>
        <v>1</v>
      </c>
      <c r="J11" s="23" t="n">
        <v>1027</v>
      </c>
      <c r="K11" s="23" t="n">
        <v>959</v>
      </c>
      <c r="M11" s="23" t="str">
        <f aca="false">C11&amp;"-"&amp;F11</f>
        <v>Hippocampus-3M_6M</v>
      </c>
    </row>
    <row r="12" customFormat="false" ht="15" hidden="false" customHeight="false" outlineLevel="0" collapsed="false">
      <c r="A12" s="3" t="n">
        <v>10</v>
      </c>
      <c r="B12" s="23" t="s">
        <v>47</v>
      </c>
      <c r="C12" s="23" t="s">
        <v>14</v>
      </c>
      <c r="D12" s="23" t="s">
        <v>10</v>
      </c>
      <c r="E12" s="23" t="s">
        <v>13</v>
      </c>
      <c r="F12" s="23" t="s">
        <v>52</v>
      </c>
      <c r="G12" s="23" t="n">
        <v>6.62958686391138</v>
      </c>
      <c r="H12" s="23" t="n">
        <v>0.0101023564346323</v>
      </c>
      <c r="I12" s="1" t="b">
        <f aca="false">TRUE()</f>
        <v>1</v>
      </c>
      <c r="J12" s="23" t="n">
        <v>1027</v>
      </c>
      <c r="K12" s="23" t="n">
        <v>942</v>
      </c>
      <c r="M12" s="23" t="str">
        <f aca="false">C12&amp;"-"&amp;F12</f>
        <v>Hippocampus-3M_18M</v>
      </c>
    </row>
    <row r="13" customFormat="false" ht="15" hidden="false" customHeight="false" outlineLevel="0" collapsed="false">
      <c r="A13" s="3" t="n">
        <v>11</v>
      </c>
      <c r="B13" s="23" t="s">
        <v>47</v>
      </c>
      <c r="C13" s="23" t="s">
        <v>14</v>
      </c>
      <c r="D13" s="23" t="s">
        <v>11</v>
      </c>
      <c r="E13" s="23" t="s">
        <v>13</v>
      </c>
      <c r="F13" s="23" t="s">
        <v>53</v>
      </c>
      <c r="G13" s="23" t="n">
        <v>7.67064616157705</v>
      </c>
      <c r="H13" s="23" t="n">
        <v>0.00566723020049097</v>
      </c>
      <c r="I13" s="1" t="b">
        <f aca="false">TRUE()</f>
        <v>1</v>
      </c>
      <c r="J13" s="23" t="n">
        <v>959</v>
      </c>
      <c r="K13" s="23" t="n">
        <v>942</v>
      </c>
      <c r="M13" s="23" t="str">
        <f aca="false">C13&amp;"-"&amp;F13</f>
        <v>Hippocampus-6M_18M</v>
      </c>
    </row>
    <row r="14" customFormat="false" ht="15" hidden="false" customHeight="false" outlineLevel="0" collapsed="false">
      <c r="A14" s="3" t="n">
        <v>12</v>
      </c>
      <c r="B14" s="23" t="s">
        <v>47</v>
      </c>
      <c r="C14" s="23" t="s">
        <v>17</v>
      </c>
      <c r="D14" s="23" t="s">
        <v>8</v>
      </c>
      <c r="E14" s="23" t="s">
        <v>10</v>
      </c>
      <c r="F14" s="23" t="s">
        <v>48</v>
      </c>
      <c r="G14" s="23" t="n">
        <v>3.36240091944956</v>
      </c>
      <c r="H14" s="23" t="n">
        <v>0.0667886640009891</v>
      </c>
      <c r="I14" s="1" t="b">
        <f aca="false">FALSE()</f>
        <v>0</v>
      </c>
      <c r="J14" s="23" t="n">
        <v>1096</v>
      </c>
      <c r="K14" s="23" t="n">
        <v>2285</v>
      </c>
      <c r="M14" s="23" t="str">
        <f aca="false">C14&amp;"-"&amp;F14</f>
        <v>Olfactory-1W_3M</v>
      </c>
    </row>
    <row r="15" customFormat="false" ht="15" hidden="false" customHeight="false" outlineLevel="0" collapsed="false">
      <c r="A15" s="3" t="n">
        <v>13</v>
      </c>
      <c r="B15" s="23" t="s">
        <v>47</v>
      </c>
      <c r="C15" s="23" t="s">
        <v>17</v>
      </c>
      <c r="D15" s="23" t="s">
        <v>8</v>
      </c>
      <c r="E15" s="23" t="s">
        <v>11</v>
      </c>
      <c r="F15" s="23" t="s">
        <v>49</v>
      </c>
      <c r="G15" s="23" t="n">
        <v>13.279477865547</v>
      </c>
      <c r="H15" s="23" t="n">
        <v>0.000272053855951236</v>
      </c>
      <c r="I15" s="1" t="b">
        <f aca="false">TRUE()</f>
        <v>1</v>
      </c>
      <c r="J15" s="23" t="n">
        <v>1096</v>
      </c>
      <c r="K15" s="23" t="n">
        <v>2564</v>
      </c>
      <c r="M15" s="23" t="str">
        <f aca="false">C15&amp;"-"&amp;F15</f>
        <v>Olfactory-1W_6M</v>
      </c>
    </row>
    <row r="16" customFormat="false" ht="15" hidden="false" customHeight="false" outlineLevel="0" collapsed="false">
      <c r="A16" s="3" t="n">
        <v>14</v>
      </c>
      <c r="B16" s="23" t="s">
        <v>47</v>
      </c>
      <c r="C16" s="23" t="s">
        <v>17</v>
      </c>
      <c r="D16" s="23" t="s">
        <v>8</v>
      </c>
      <c r="E16" s="23" t="s">
        <v>13</v>
      </c>
      <c r="F16" s="23" t="s">
        <v>50</v>
      </c>
      <c r="G16" s="23" t="n">
        <v>38.9021846424582</v>
      </c>
      <c r="H16" s="23" t="n">
        <v>4.93485656225137E-010</v>
      </c>
      <c r="I16" s="1" t="b">
        <f aca="false">TRUE()</f>
        <v>1</v>
      </c>
      <c r="J16" s="23" t="n">
        <v>1096</v>
      </c>
      <c r="K16" s="23" t="n">
        <v>2774</v>
      </c>
      <c r="M16" s="23" t="str">
        <f aca="false">C16&amp;"-"&amp;F16</f>
        <v>Olfactory-1W_18M</v>
      </c>
    </row>
    <row r="17" customFormat="false" ht="15" hidden="false" customHeight="false" outlineLevel="0" collapsed="false">
      <c r="A17" s="3" t="n">
        <v>15</v>
      </c>
      <c r="B17" s="23" t="s">
        <v>47</v>
      </c>
      <c r="C17" s="23" t="s">
        <v>17</v>
      </c>
      <c r="D17" s="23" t="s">
        <v>10</v>
      </c>
      <c r="E17" s="23" t="s">
        <v>11</v>
      </c>
      <c r="F17" s="23" t="s">
        <v>51</v>
      </c>
      <c r="G17" s="23" t="n">
        <v>5.27062883273063</v>
      </c>
      <c r="H17" s="23" t="n">
        <v>0.02173066554397</v>
      </c>
      <c r="I17" s="1" t="b">
        <f aca="false">TRUE()</f>
        <v>1</v>
      </c>
      <c r="J17" s="23" t="n">
        <v>2285</v>
      </c>
      <c r="K17" s="23" t="n">
        <v>2564</v>
      </c>
      <c r="M17" s="23" t="str">
        <f aca="false">C17&amp;"-"&amp;F17</f>
        <v>Olfactory-3M_6M</v>
      </c>
    </row>
    <row r="18" customFormat="false" ht="15" hidden="false" customHeight="false" outlineLevel="0" collapsed="false">
      <c r="A18" s="3" t="n">
        <v>16</v>
      </c>
      <c r="B18" s="23" t="s">
        <v>47</v>
      </c>
      <c r="C18" s="23" t="s">
        <v>17</v>
      </c>
      <c r="D18" s="23" t="s">
        <v>10</v>
      </c>
      <c r="E18" s="23" t="s">
        <v>13</v>
      </c>
      <c r="F18" s="23" t="s">
        <v>52</v>
      </c>
      <c r="G18" s="23" t="n">
        <v>106.570022618356</v>
      </c>
      <c r="H18" s="23" t="n">
        <v>9.72134963818959E-025</v>
      </c>
      <c r="I18" s="1" t="b">
        <f aca="false">TRUE()</f>
        <v>1</v>
      </c>
      <c r="J18" s="23" t="n">
        <v>2285</v>
      </c>
      <c r="K18" s="23" t="n">
        <v>2774</v>
      </c>
      <c r="M18" s="23" t="str">
        <f aca="false">C18&amp;"-"&amp;F18</f>
        <v>Olfactory-3M_18M</v>
      </c>
    </row>
    <row r="19" customFormat="false" ht="15" hidden="false" customHeight="false" outlineLevel="0" collapsed="false">
      <c r="A19" s="3" t="n">
        <v>17</v>
      </c>
      <c r="B19" s="23" t="s">
        <v>47</v>
      </c>
      <c r="C19" s="23" t="s">
        <v>17</v>
      </c>
      <c r="D19" s="23" t="s">
        <v>11</v>
      </c>
      <c r="E19" s="23" t="s">
        <v>13</v>
      </c>
      <c r="F19" s="23" t="s">
        <v>53</v>
      </c>
      <c r="G19" s="23" t="n">
        <v>161.65597765351</v>
      </c>
      <c r="H19" s="23" t="n">
        <v>1.65782971492736E-036</v>
      </c>
      <c r="I19" s="1" t="b">
        <f aca="false">TRUE()</f>
        <v>1</v>
      </c>
      <c r="J19" s="23" t="n">
        <v>2564</v>
      </c>
      <c r="K19" s="23" t="n">
        <v>2774</v>
      </c>
      <c r="M19" s="23" t="str">
        <f aca="false">C19&amp;"-"&amp;F19</f>
        <v>Olfactory-6M_18M</v>
      </c>
    </row>
    <row r="20" customFormat="false" ht="15" hidden="false" customHeight="false" outlineLevel="0" collapsed="false">
      <c r="A20" s="3" t="n">
        <v>18</v>
      </c>
      <c r="B20" s="23" t="s">
        <v>47</v>
      </c>
      <c r="C20" s="23" t="s">
        <v>18</v>
      </c>
      <c r="D20" s="23" t="s">
        <v>8</v>
      </c>
      <c r="E20" s="23" t="s">
        <v>10</v>
      </c>
      <c r="F20" s="23" t="s">
        <v>48</v>
      </c>
      <c r="G20" s="23" t="n">
        <v>2.43098057074751</v>
      </c>
      <c r="H20" s="23" t="n">
        <v>0.120016254105636</v>
      </c>
      <c r="I20" s="1" t="b">
        <f aca="false">FALSE()</f>
        <v>0</v>
      </c>
      <c r="J20" s="23" t="n">
        <v>126</v>
      </c>
      <c r="K20" s="23" t="n">
        <v>175</v>
      </c>
      <c r="M20" s="23" t="str">
        <f aca="false">C20&amp;"-"&amp;F20</f>
        <v>Cortical subplate-1W_3M</v>
      </c>
    </row>
    <row r="21" customFormat="false" ht="15" hidden="false" customHeight="false" outlineLevel="0" collapsed="false">
      <c r="A21" s="3" t="n">
        <v>19</v>
      </c>
      <c r="B21" s="23" t="s">
        <v>47</v>
      </c>
      <c r="C21" s="23" t="s">
        <v>18</v>
      </c>
      <c r="D21" s="23" t="s">
        <v>8</v>
      </c>
      <c r="E21" s="23" t="s">
        <v>11</v>
      </c>
      <c r="F21" s="23" t="s">
        <v>49</v>
      </c>
      <c r="G21" s="23" t="n">
        <v>0.0560608485357863</v>
      </c>
      <c r="H21" s="23" t="n">
        <v>0.812993354927575</v>
      </c>
      <c r="I21" s="1" t="b">
        <f aca="false">FALSE()</f>
        <v>0</v>
      </c>
      <c r="J21" s="23" t="n">
        <v>126</v>
      </c>
      <c r="K21" s="23" t="n">
        <v>180</v>
      </c>
      <c r="M21" s="23" t="str">
        <f aca="false">C21&amp;"-"&amp;F21</f>
        <v>Cortical subplate-1W_6M</v>
      </c>
    </row>
    <row r="22" customFormat="false" ht="15" hidden="false" customHeight="false" outlineLevel="0" collapsed="false">
      <c r="A22" s="3" t="n">
        <v>20</v>
      </c>
      <c r="B22" s="23" t="s">
        <v>47</v>
      </c>
      <c r="C22" s="23" t="s">
        <v>18</v>
      </c>
      <c r="D22" s="23" t="s">
        <v>8</v>
      </c>
      <c r="E22" s="23" t="s">
        <v>13</v>
      </c>
      <c r="F22" s="23" t="s">
        <v>50</v>
      </c>
      <c r="G22" s="23" t="n">
        <v>2.93135281779365</v>
      </c>
      <c r="H22" s="23" t="n">
        <v>0.0878619836059411</v>
      </c>
      <c r="I22" s="1" t="b">
        <f aca="false">FALSE()</f>
        <v>0</v>
      </c>
      <c r="J22" s="23" t="n">
        <v>126</v>
      </c>
      <c r="K22" s="23" t="n">
        <v>190</v>
      </c>
      <c r="M22" s="23" t="str">
        <f aca="false">C22&amp;"-"&amp;F22</f>
        <v>Cortical subplate-1W_18M</v>
      </c>
    </row>
    <row r="23" customFormat="false" ht="15" hidden="false" customHeight="false" outlineLevel="0" collapsed="false">
      <c r="A23" s="3" t="n">
        <v>21</v>
      </c>
      <c r="B23" s="23" t="s">
        <v>47</v>
      </c>
      <c r="C23" s="23" t="s">
        <v>18</v>
      </c>
      <c r="D23" s="23" t="s">
        <v>10</v>
      </c>
      <c r="E23" s="23" t="s">
        <v>11</v>
      </c>
      <c r="F23" s="23" t="s">
        <v>51</v>
      </c>
      <c r="G23" s="23" t="n">
        <v>2.26991558855759</v>
      </c>
      <c r="H23" s="23" t="n">
        <v>0.132801420781716</v>
      </c>
      <c r="I23" s="1" t="b">
        <f aca="false">FALSE()</f>
        <v>0</v>
      </c>
      <c r="J23" s="23" t="n">
        <v>175</v>
      </c>
      <c r="K23" s="23" t="n">
        <v>180</v>
      </c>
      <c r="M23" s="23" t="str">
        <f aca="false">C23&amp;"-"&amp;F23</f>
        <v>Cortical subplate-3M_6M</v>
      </c>
    </row>
    <row r="24" customFormat="false" ht="15" hidden="false" customHeight="false" outlineLevel="0" collapsed="false">
      <c r="A24" s="3" t="n">
        <v>22</v>
      </c>
      <c r="B24" s="23" t="s">
        <v>47</v>
      </c>
      <c r="C24" s="23" t="s">
        <v>18</v>
      </c>
      <c r="D24" s="23" t="s">
        <v>10</v>
      </c>
      <c r="E24" s="23" t="s">
        <v>13</v>
      </c>
      <c r="F24" s="23" t="s">
        <v>52</v>
      </c>
      <c r="G24" s="23" t="n">
        <v>11.1791258536631</v>
      </c>
      <c r="H24" s="23" t="n">
        <v>0.000913420268903868</v>
      </c>
      <c r="I24" s="1" t="b">
        <f aca="false">TRUE()</f>
        <v>1</v>
      </c>
      <c r="J24" s="23" t="n">
        <v>175</v>
      </c>
      <c r="K24" s="23" t="n">
        <v>190</v>
      </c>
      <c r="M24" s="23" t="str">
        <f aca="false">C24&amp;"-"&amp;F24</f>
        <v>Cortical subplate-3M_18M</v>
      </c>
    </row>
    <row r="25" customFormat="false" ht="15" hidden="false" customHeight="false" outlineLevel="0" collapsed="false">
      <c r="A25" s="3" t="n">
        <v>23</v>
      </c>
      <c r="B25" s="23" t="s">
        <v>47</v>
      </c>
      <c r="C25" s="23" t="s">
        <v>18</v>
      </c>
      <c r="D25" s="23" t="s">
        <v>11</v>
      </c>
      <c r="E25" s="23" t="s">
        <v>13</v>
      </c>
      <c r="F25" s="23" t="s">
        <v>53</v>
      </c>
      <c r="G25" s="23" t="n">
        <v>4.75221766303801</v>
      </c>
      <c r="H25" s="23" t="n">
        <v>0.0298937695163758</v>
      </c>
      <c r="I25" s="1" t="b">
        <f aca="false">TRUE()</f>
        <v>1</v>
      </c>
      <c r="J25" s="23" t="n">
        <v>180</v>
      </c>
      <c r="K25" s="23" t="n">
        <v>190</v>
      </c>
      <c r="M25" s="23" t="str">
        <f aca="false">C25&amp;"-"&amp;F25</f>
        <v>Cortical subplate-6M_18M</v>
      </c>
    </row>
    <row r="26" customFormat="false" ht="15" hidden="false" customHeight="false" outlineLevel="0" collapsed="false">
      <c r="A26" s="3" t="n">
        <v>24</v>
      </c>
      <c r="B26" s="23" t="s">
        <v>47</v>
      </c>
      <c r="C26" s="23" t="s">
        <v>19</v>
      </c>
      <c r="D26" s="23" t="s">
        <v>8</v>
      </c>
      <c r="E26" s="23" t="s">
        <v>10</v>
      </c>
      <c r="F26" s="23" t="s">
        <v>48</v>
      </c>
      <c r="G26" s="23" t="n">
        <v>93.8934188840588</v>
      </c>
      <c r="H26" s="23" t="n">
        <v>5.71752729128666E-022</v>
      </c>
      <c r="I26" s="1" t="b">
        <f aca="false">TRUE()</f>
        <v>1</v>
      </c>
      <c r="J26" s="23" t="n">
        <v>1553</v>
      </c>
      <c r="K26" s="23" t="n">
        <v>2550</v>
      </c>
      <c r="M26" s="23" t="str">
        <f aca="false">C26&amp;"-"&amp;F26</f>
        <v>Striatum-1W_3M</v>
      </c>
    </row>
    <row r="27" customFormat="false" ht="15" hidden="false" customHeight="false" outlineLevel="0" collapsed="false">
      <c r="A27" s="3" t="n">
        <v>25</v>
      </c>
      <c r="B27" s="23" t="s">
        <v>47</v>
      </c>
      <c r="C27" s="23" t="s">
        <v>19</v>
      </c>
      <c r="D27" s="23" t="s">
        <v>8</v>
      </c>
      <c r="E27" s="23" t="s">
        <v>11</v>
      </c>
      <c r="F27" s="23" t="s">
        <v>49</v>
      </c>
      <c r="G27" s="23" t="n">
        <v>411.17539064464</v>
      </c>
      <c r="H27" s="23" t="n">
        <v>3.70297501265139E-087</v>
      </c>
      <c r="I27" s="1" t="b">
        <f aca="false">TRUE()</f>
        <v>1</v>
      </c>
      <c r="J27" s="23" t="n">
        <v>1553</v>
      </c>
      <c r="K27" s="23" t="n">
        <v>2507</v>
      </c>
      <c r="M27" s="23" t="str">
        <f aca="false">C27&amp;"-"&amp;F27</f>
        <v>Striatum-1W_6M</v>
      </c>
    </row>
    <row r="28" customFormat="false" ht="15" hidden="false" customHeight="false" outlineLevel="0" collapsed="false">
      <c r="A28" s="3" t="n">
        <v>26</v>
      </c>
      <c r="B28" s="23" t="s">
        <v>47</v>
      </c>
      <c r="C28" s="23" t="s">
        <v>19</v>
      </c>
      <c r="D28" s="23" t="s">
        <v>8</v>
      </c>
      <c r="E28" s="23" t="s">
        <v>13</v>
      </c>
      <c r="F28" s="23" t="s">
        <v>50</v>
      </c>
      <c r="G28" s="23" t="n">
        <v>256.140772739194</v>
      </c>
      <c r="H28" s="23" t="n">
        <v>5.49052342912384E-056</v>
      </c>
      <c r="I28" s="1" t="b">
        <f aca="false">TRUE()</f>
        <v>1</v>
      </c>
      <c r="J28" s="23" t="n">
        <v>1553</v>
      </c>
      <c r="K28" s="23" t="n">
        <v>2594</v>
      </c>
      <c r="M28" s="23" t="str">
        <f aca="false">C28&amp;"-"&amp;F28</f>
        <v>Striatum-1W_18M</v>
      </c>
    </row>
    <row r="29" customFormat="false" ht="15" hidden="false" customHeight="false" outlineLevel="0" collapsed="false">
      <c r="A29" s="3" t="n">
        <v>27</v>
      </c>
      <c r="B29" s="23" t="s">
        <v>47</v>
      </c>
      <c r="C29" s="23" t="s">
        <v>19</v>
      </c>
      <c r="D29" s="23" t="s">
        <v>10</v>
      </c>
      <c r="E29" s="23" t="s">
        <v>11</v>
      </c>
      <c r="F29" s="23" t="s">
        <v>51</v>
      </c>
      <c r="G29" s="23" t="n">
        <v>155.628084320723</v>
      </c>
      <c r="H29" s="23" t="n">
        <v>3.35179793149841E-035</v>
      </c>
      <c r="I29" s="1" t="b">
        <f aca="false">TRUE()</f>
        <v>1</v>
      </c>
      <c r="J29" s="23" t="n">
        <v>2550</v>
      </c>
      <c r="K29" s="23" t="n">
        <v>2507</v>
      </c>
      <c r="M29" s="23" t="str">
        <f aca="false">C29&amp;"-"&amp;F29</f>
        <v>Striatum-3M_6M</v>
      </c>
    </row>
    <row r="30" customFormat="false" ht="15" hidden="false" customHeight="false" outlineLevel="0" collapsed="false">
      <c r="A30" s="3" t="n">
        <v>28</v>
      </c>
      <c r="B30" s="23" t="s">
        <v>47</v>
      </c>
      <c r="C30" s="23" t="s">
        <v>19</v>
      </c>
      <c r="D30" s="23" t="s">
        <v>10</v>
      </c>
      <c r="E30" s="23" t="s">
        <v>13</v>
      </c>
      <c r="F30" s="23" t="s">
        <v>52</v>
      </c>
      <c r="G30" s="23" t="n">
        <v>94.0929112688544</v>
      </c>
      <c r="H30" s="23" t="n">
        <v>4.64789930601277E-022</v>
      </c>
      <c r="I30" s="1" t="b">
        <f aca="false">TRUE()</f>
        <v>1</v>
      </c>
      <c r="J30" s="23" t="n">
        <v>2550</v>
      </c>
      <c r="K30" s="23" t="n">
        <v>2594</v>
      </c>
      <c r="M30" s="23" t="str">
        <f aca="false">C30&amp;"-"&amp;F30</f>
        <v>Striatum-3M_18M</v>
      </c>
    </row>
    <row r="31" customFormat="false" ht="15" hidden="false" customHeight="false" outlineLevel="0" collapsed="false">
      <c r="A31" s="3" t="n">
        <v>29</v>
      </c>
      <c r="B31" s="23" t="s">
        <v>47</v>
      </c>
      <c r="C31" s="23" t="s">
        <v>19</v>
      </c>
      <c r="D31" s="23" t="s">
        <v>11</v>
      </c>
      <c r="E31" s="23" t="s">
        <v>13</v>
      </c>
      <c r="F31" s="23" t="s">
        <v>53</v>
      </c>
      <c r="G31" s="23" t="n">
        <v>0.453268739185768</v>
      </c>
      <c r="H31" s="23" t="n">
        <v>0.500817268253838</v>
      </c>
      <c r="I31" s="1" t="b">
        <f aca="false">FALSE()</f>
        <v>0</v>
      </c>
      <c r="J31" s="23" t="n">
        <v>2507</v>
      </c>
      <c r="K31" s="23" t="n">
        <v>2594</v>
      </c>
      <c r="M31" s="23" t="str">
        <f aca="false">C31&amp;"-"&amp;F31</f>
        <v>Striatum-6M_18M</v>
      </c>
    </row>
    <row r="32" customFormat="false" ht="15" hidden="false" customHeight="false" outlineLevel="0" collapsed="false">
      <c r="A32" s="3" t="n">
        <v>30</v>
      </c>
      <c r="B32" s="23" t="s">
        <v>47</v>
      </c>
      <c r="C32" s="23" t="s">
        <v>20</v>
      </c>
      <c r="D32" s="23" t="s">
        <v>8</v>
      </c>
      <c r="E32" s="23" t="s">
        <v>10</v>
      </c>
      <c r="F32" s="23" t="s">
        <v>48</v>
      </c>
      <c r="G32" s="23" t="n">
        <v>362.959391539183</v>
      </c>
      <c r="H32" s="23" t="n">
        <v>7.56571250853935E-069</v>
      </c>
      <c r="I32" s="1" t="b">
        <f aca="false">TRUE()</f>
        <v>1</v>
      </c>
      <c r="J32" s="23" t="n">
        <v>374</v>
      </c>
      <c r="K32" s="23" t="n">
        <v>584</v>
      </c>
      <c r="M32" s="23" t="str">
        <f aca="false">C32&amp;"-"&amp;F32</f>
        <v>Pallidum-1W_3M</v>
      </c>
    </row>
    <row r="33" customFormat="false" ht="15" hidden="false" customHeight="false" outlineLevel="0" collapsed="false">
      <c r="A33" s="3" t="n">
        <v>31</v>
      </c>
      <c r="B33" s="23" t="s">
        <v>47</v>
      </c>
      <c r="C33" s="23" t="s">
        <v>20</v>
      </c>
      <c r="D33" s="23" t="s">
        <v>8</v>
      </c>
      <c r="E33" s="23" t="s">
        <v>11</v>
      </c>
      <c r="F33" s="23" t="s">
        <v>49</v>
      </c>
      <c r="G33" s="23" t="n">
        <v>603.362314218651</v>
      </c>
      <c r="H33" s="23" t="n">
        <v>4.63101327212537E-105</v>
      </c>
      <c r="I33" s="1" t="b">
        <f aca="false">TRUE()</f>
        <v>1</v>
      </c>
      <c r="J33" s="23" t="n">
        <v>374</v>
      </c>
      <c r="K33" s="23" t="n">
        <v>649</v>
      </c>
      <c r="M33" s="23" t="str">
        <f aca="false">C33&amp;"-"&amp;F33</f>
        <v>Pallidum-1W_6M</v>
      </c>
    </row>
    <row r="34" customFormat="false" ht="15" hidden="false" customHeight="false" outlineLevel="0" collapsed="false">
      <c r="A34" s="3" t="n">
        <v>32</v>
      </c>
      <c r="B34" s="23" t="s">
        <v>47</v>
      </c>
      <c r="C34" s="23" t="s">
        <v>20</v>
      </c>
      <c r="D34" s="23" t="s">
        <v>8</v>
      </c>
      <c r="E34" s="23" t="s">
        <v>13</v>
      </c>
      <c r="F34" s="23" t="s">
        <v>50</v>
      </c>
      <c r="G34" s="23" t="n">
        <v>928.051297188558</v>
      </c>
      <c r="H34" s="23" t="n">
        <v>6.3915020577647E-146</v>
      </c>
      <c r="I34" s="1" t="b">
        <f aca="false">TRUE()</f>
        <v>1</v>
      </c>
      <c r="J34" s="23" t="n">
        <v>374</v>
      </c>
      <c r="K34" s="23" t="n">
        <v>660</v>
      </c>
      <c r="M34" s="23" t="str">
        <f aca="false">C34&amp;"-"&amp;F34</f>
        <v>Pallidum-1W_18M</v>
      </c>
    </row>
    <row r="35" customFormat="false" ht="15" hidden="false" customHeight="false" outlineLevel="0" collapsed="false">
      <c r="A35" s="3" t="n">
        <v>33</v>
      </c>
      <c r="B35" s="23" t="s">
        <v>47</v>
      </c>
      <c r="C35" s="23" t="s">
        <v>20</v>
      </c>
      <c r="D35" s="23" t="s">
        <v>10</v>
      </c>
      <c r="E35" s="23" t="s">
        <v>11</v>
      </c>
      <c r="F35" s="23" t="s">
        <v>51</v>
      </c>
      <c r="G35" s="23" t="n">
        <v>85.12320070557</v>
      </c>
      <c r="H35" s="23" t="n">
        <v>1.18359393853274E-019</v>
      </c>
      <c r="I35" s="1" t="b">
        <f aca="false">TRUE()</f>
        <v>1</v>
      </c>
      <c r="J35" s="23" t="n">
        <v>584</v>
      </c>
      <c r="K35" s="23" t="n">
        <v>649</v>
      </c>
      <c r="M35" s="23" t="str">
        <f aca="false">C35&amp;"-"&amp;F35</f>
        <v>Pallidum-3M_6M</v>
      </c>
    </row>
    <row r="36" customFormat="false" ht="15" hidden="false" customHeight="false" outlineLevel="0" collapsed="false">
      <c r="A36" s="3" t="n">
        <v>34</v>
      </c>
      <c r="B36" s="23" t="s">
        <v>47</v>
      </c>
      <c r="C36" s="23" t="s">
        <v>20</v>
      </c>
      <c r="D36" s="23" t="s">
        <v>10</v>
      </c>
      <c r="E36" s="23" t="s">
        <v>13</v>
      </c>
      <c r="F36" s="23" t="s">
        <v>52</v>
      </c>
      <c r="G36" s="23" t="n">
        <v>531.507586523396</v>
      </c>
      <c r="H36" s="23" t="n">
        <v>3.46599745631582E-098</v>
      </c>
      <c r="I36" s="1" t="b">
        <f aca="false">TRUE()</f>
        <v>1</v>
      </c>
      <c r="J36" s="23" t="n">
        <v>584</v>
      </c>
      <c r="K36" s="23" t="n">
        <v>660</v>
      </c>
      <c r="M36" s="23" t="str">
        <f aca="false">C36&amp;"-"&amp;F36</f>
        <v>Pallidum-3M_18M</v>
      </c>
    </row>
    <row r="37" customFormat="false" ht="15" hidden="false" customHeight="false" outlineLevel="0" collapsed="false">
      <c r="A37" s="3" t="n">
        <v>35</v>
      </c>
      <c r="B37" s="23" t="s">
        <v>47</v>
      </c>
      <c r="C37" s="23" t="s">
        <v>20</v>
      </c>
      <c r="D37" s="23" t="s">
        <v>11</v>
      </c>
      <c r="E37" s="23" t="s">
        <v>13</v>
      </c>
      <c r="F37" s="23" t="s">
        <v>53</v>
      </c>
      <c r="G37" s="23" t="n">
        <v>265.233878887124</v>
      </c>
      <c r="H37" s="23" t="n">
        <v>1.95290987097248E-054</v>
      </c>
      <c r="I37" s="1" t="b">
        <f aca="false">TRUE()</f>
        <v>1</v>
      </c>
      <c r="J37" s="23" t="n">
        <v>649</v>
      </c>
      <c r="K37" s="23" t="n">
        <v>660</v>
      </c>
      <c r="M37" s="23" t="str">
        <f aca="false">C37&amp;"-"&amp;F37</f>
        <v>Pallidum-6M_18M</v>
      </c>
    </row>
    <row r="38" customFormat="false" ht="15" hidden="false" customHeight="false" outlineLevel="0" collapsed="false">
      <c r="A38" s="3" t="n">
        <v>36</v>
      </c>
      <c r="B38" s="23" t="s">
        <v>47</v>
      </c>
      <c r="C38" s="23" t="s">
        <v>21</v>
      </c>
      <c r="D38" s="23" t="s">
        <v>8</v>
      </c>
      <c r="E38" s="23" t="s">
        <v>10</v>
      </c>
      <c r="F38" s="23" t="s">
        <v>48</v>
      </c>
      <c r="G38" s="23" t="n">
        <v>665.1520787668</v>
      </c>
      <c r="H38" s="23" t="n">
        <v>3.57662294414512E-133</v>
      </c>
      <c r="I38" s="1" t="b">
        <f aca="false">TRUE()</f>
        <v>1</v>
      </c>
      <c r="J38" s="23" t="n">
        <v>1341</v>
      </c>
      <c r="K38" s="23" t="n">
        <v>1794</v>
      </c>
      <c r="M38" s="23" t="str">
        <f aca="false">C38&amp;"-"&amp;F38</f>
        <v>Thalamus-1W_3M</v>
      </c>
    </row>
    <row r="39" customFormat="false" ht="15" hidden="false" customHeight="false" outlineLevel="0" collapsed="false">
      <c r="A39" s="3" t="n">
        <v>37</v>
      </c>
      <c r="B39" s="23" t="s">
        <v>47</v>
      </c>
      <c r="C39" s="23" t="s">
        <v>21</v>
      </c>
      <c r="D39" s="23" t="s">
        <v>8</v>
      </c>
      <c r="E39" s="23" t="s">
        <v>11</v>
      </c>
      <c r="F39" s="23" t="s">
        <v>49</v>
      </c>
      <c r="G39" s="23" t="n">
        <v>460.345229150092</v>
      </c>
      <c r="H39" s="23" t="n">
        <v>3.30638469870194E-095</v>
      </c>
      <c r="I39" s="1" t="b">
        <f aca="false">TRUE()</f>
        <v>1</v>
      </c>
      <c r="J39" s="23" t="n">
        <v>1341</v>
      </c>
      <c r="K39" s="23" t="n">
        <v>1701</v>
      </c>
      <c r="M39" s="23" t="str">
        <f aca="false">C39&amp;"-"&amp;F39</f>
        <v>Thalamus-1W_6M</v>
      </c>
    </row>
    <row r="40" customFormat="false" ht="15" hidden="false" customHeight="false" outlineLevel="0" collapsed="false">
      <c r="A40" s="3" t="n">
        <v>38</v>
      </c>
      <c r="B40" s="23" t="s">
        <v>47</v>
      </c>
      <c r="C40" s="23" t="s">
        <v>21</v>
      </c>
      <c r="D40" s="23" t="s">
        <v>8</v>
      </c>
      <c r="E40" s="23" t="s">
        <v>13</v>
      </c>
      <c r="F40" s="23" t="s">
        <v>50</v>
      </c>
      <c r="G40" s="23" t="n">
        <v>77.6392954239933</v>
      </c>
      <c r="H40" s="23" t="n">
        <v>2.05221539117911E-018</v>
      </c>
      <c r="I40" s="1" t="b">
        <f aca="false">TRUE()</f>
        <v>1</v>
      </c>
      <c r="J40" s="23" t="n">
        <v>1341</v>
      </c>
      <c r="K40" s="23" t="n">
        <v>1662</v>
      </c>
      <c r="M40" s="23" t="str">
        <f aca="false">C40&amp;"-"&amp;F40</f>
        <v>Thalamus-1W_18M</v>
      </c>
    </row>
    <row r="41" customFormat="false" ht="15" hidden="false" customHeight="false" outlineLevel="0" collapsed="false">
      <c r="A41" s="3" t="n">
        <v>39</v>
      </c>
      <c r="B41" s="23" t="s">
        <v>47</v>
      </c>
      <c r="C41" s="23" t="s">
        <v>21</v>
      </c>
      <c r="D41" s="23" t="s">
        <v>10</v>
      </c>
      <c r="E41" s="23" t="s">
        <v>11</v>
      </c>
      <c r="F41" s="23" t="s">
        <v>51</v>
      </c>
      <c r="G41" s="23" t="n">
        <v>7.35882979396903</v>
      </c>
      <c r="H41" s="23" t="n">
        <v>0.00670613719308343</v>
      </c>
      <c r="I41" s="1" t="b">
        <f aca="false">TRUE()</f>
        <v>1</v>
      </c>
      <c r="J41" s="23" t="n">
        <v>1794</v>
      </c>
      <c r="K41" s="23" t="n">
        <v>1701</v>
      </c>
      <c r="M41" s="23" t="str">
        <f aca="false">C41&amp;"-"&amp;F41</f>
        <v>Thalamus-3M_6M</v>
      </c>
    </row>
    <row r="42" customFormat="false" ht="15" hidden="false" customHeight="false" outlineLevel="0" collapsed="false">
      <c r="A42" s="3" t="n">
        <v>40</v>
      </c>
      <c r="B42" s="23" t="s">
        <v>47</v>
      </c>
      <c r="C42" s="23" t="s">
        <v>21</v>
      </c>
      <c r="D42" s="23" t="s">
        <v>10</v>
      </c>
      <c r="E42" s="23" t="s">
        <v>13</v>
      </c>
      <c r="F42" s="23" t="s">
        <v>52</v>
      </c>
      <c r="G42" s="23" t="n">
        <v>678.361171418196</v>
      </c>
      <c r="H42" s="23" t="n">
        <v>1.07828127948053E-136</v>
      </c>
      <c r="I42" s="1" t="b">
        <f aca="false">TRUE()</f>
        <v>1</v>
      </c>
      <c r="J42" s="23" t="n">
        <v>1794</v>
      </c>
      <c r="K42" s="23" t="n">
        <v>1662</v>
      </c>
      <c r="M42" s="23" t="str">
        <f aca="false">C42&amp;"-"&amp;F42</f>
        <v>Thalamus-3M_18M</v>
      </c>
    </row>
    <row r="43" customFormat="false" ht="15" hidden="false" customHeight="false" outlineLevel="0" collapsed="false">
      <c r="A43" s="3" t="n">
        <v>41</v>
      </c>
      <c r="B43" s="23" t="s">
        <v>47</v>
      </c>
      <c r="C43" s="23" t="s">
        <v>21</v>
      </c>
      <c r="D43" s="23" t="s">
        <v>11</v>
      </c>
      <c r="E43" s="23" t="s">
        <v>13</v>
      </c>
      <c r="F43" s="23" t="s">
        <v>53</v>
      </c>
      <c r="G43" s="23" t="n">
        <v>536.904871227333</v>
      </c>
      <c r="H43" s="23" t="n">
        <v>2.55140280026207E-110</v>
      </c>
      <c r="I43" s="1" t="b">
        <f aca="false">TRUE()</f>
        <v>1</v>
      </c>
      <c r="J43" s="23" t="n">
        <v>1701</v>
      </c>
      <c r="K43" s="23" t="n">
        <v>1662</v>
      </c>
      <c r="M43" s="23" t="str">
        <f aca="false">C43&amp;"-"&amp;F43</f>
        <v>Thalamus-6M_18M</v>
      </c>
    </row>
    <row r="44" customFormat="false" ht="15" hidden="false" customHeight="false" outlineLevel="0" collapsed="false">
      <c r="A44" s="3" t="n">
        <v>42</v>
      </c>
      <c r="B44" s="23" t="s">
        <v>47</v>
      </c>
      <c r="C44" s="23" t="s">
        <v>22</v>
      </c>
      <c r="D44" s="23" t="s">
        <v>8</v>
      </c>
      <c r="E44" s="23" t="s">
        <v>10</v>
      </c>
      <c r="F44" s="23" t="s">
        <v>48</v>
      </c>
      <c r="G44" s="23" t="n">
        <v>2130.2151553618</v>
      </c>
      <c r="H44" s="23" t="n">
        <v>0</v>
      </c>
      <c r="I44" s="1" t="b">
        <f aca="false">TRUE()</f>
        <v>1</v>
      </c>
      <c r="J44" s="23" t="n">
        <v>1377</v>
      </c>
      <c r="K44" s="23" t="n">
        <v>1510</v>
      </c>
      <c r="M44" s="23" t="str">
        <f aca="false">C44&amp;"-"&amp;F44</f>
        <v>Hypothalamus-1W_3M</v>
      </c>
    </row>
    <row r="45" customFormat="false" ht="15" hidden="false" customHeight="false" outlineLevel="0" collapsed="false">
      <c r="A45" s="3" t="n">
        <v>43</v>
      </c>
      <c r="B45" s="23" t="s">
        <v>47</v>
      </c>
      <c r="C45" s="23" t="s">
        <v>22</v>
      </c>
      <c r="D45" s="23" t="s">
        <v>8</v>
      </c>
      <c r="E45" s="23" t="s">
        <v>11</v>
      </c>
      <c r="F45" s="23" t="s">
        <v>49</v>
      </c>
      <c r="G45" s="23" t="n">
        <v>4008.51381117214</v>
      </c>
      <c r="H45" s="23" t="n">
        <v>0</v>
      </c>
      <c r="I45" s="1" t="b">
        <f aca="false">TRUE()</f>
        <v>1</v>
      </c>
      <c r="J45" s="23" t="n">
        <v>1377</v>
      </c>
      <c r="K45" s="23" t="n">
        <v>1603</v>
      </c>
      <c r="M45" s="23" t="str">
        <f aca="false">C45&amp;"-"&amp;F45</f>
        <v>Hypothalamus-1W_6M</v>
      </c>
    </row>
    <row r="46" customFormat="false" ht="15" hidden="false" customHeight="false" outlineLevel="0" collapsed="false">
      <c r="A46" s="3" t="n">
        <v>44</v>
      </c>
      <c r="B46" s="23" t="s">
        <v>47</v>
      </c>
      <c r="C46" s="23" t="s">
        <v>22</v>
      </c>
      <c r="D46" s="23" t="s">
        <v>8</v>
      </c>
      <c r="E46" s="23" t="s">
        <v>13</v>
      </c>
      <c r="F46" s="23" t="s">
        <v>50</v>
      </c>
      <c r="G46" s="23" t="n">
        <v>5247.19210275811</v>
      </c>
      <c r="H46" s="23" t="n">
        <v>0</v>
      </c>
      <c r="I46" s="1" t="b">
        <f aca="false">TRUE()</f>
        <v>1</v>
      </c>
      <c r="J46" s="23" t="n">
        <v>1377</v>
      </c>
      <c r="K46" s="23" t="n">
        <v>1256</v>
      </c>
      <c r="M46" s="23" t="str">
        <f aca="false">C46&amp;"-"&amp;F46</f>
        <v>Hypothalamus-1W_18M</v>
      </c>
    </row>
    <row r="47" customFormat="false" ht="15" hidden="false" customHeight="false" outlineLevel="0" collapsed="false">
      <c r="A47" s="3" t="n">
        <v>45</v>
      </c>
      <c r="B47" s="23" t="s">
        <v>47</v>
      </c>
      <c r="C47" s="23" t="s">
        <v>22</v>
      </c>
      <c r="D47" s="23" t="s">
        <v>10</v>
      </c>
      <c r="E47" s="23" t="s">
        <v>11</v>
      </c>
      <c r="F47" s="23" t="s">
        <v>51</v>
      </c>
      <c r="G47" s="23" t="n">
        <v>322.018886307907</v>
      </c>
      <c r="H47" s="23" t="n">
        <v>1.34792179335027E-068</v>
      </c>
      <c r="I47" s="1" t="b">
        <f aca="false">TRUE()</f>
        <v>1</v>
      </c>
      <c r="J47" s="23" t="n">
        <v>1510</v>
      </c>
      <c r="K47" s="23" t="n">
        <v>1603</v>
      </c>
      <c r="M47" s="23" t="str">
        <f aca="false">C47&amp;"-"&amp;F47</f>
        <v>Hypothalamus-3M_6M</v>
      </c>
    </row>
    <row r="48" customFormat="false" ht="15" hidden="false" customHeight="false" outlineLevel="0" collapsed="false">
      <c r="A48" s="3" t="n">
        <v>46</v>
      </c>
      <c r="B48" s="23" t="s">
        <v>47</v>
      </c>
      <c r="C48" s="23" t="s">
        <v>22</v>
      </c>
      <c r="D48" s="23" t="s">
        <v>10</v>
      </c>
      <c r="E48" s="23" t="s">
        <v>13</v>
      </c>
      <c r="F48" s="23" t="s">
        <v>52</v>
      </c>
      <c r="G48" s="23" t="n">
        <v>1813.94286038437</v>
      </c>
      <c r="H48" s="23" t="n">
        <v>3.47566184930903E-305</v>
      </c>
      <c r="I48" s="1" t="b">
        <f aca="false">TRUE()</f>
        <v>1</v>
      </c>
      <c r="J48" s="23" t="n">
        <v>1510</v>
      </c>
      <c r="K48" s="23" t="n">
        <v>1256</v>
      </c>
      <c r="M48" s="23" t="str">
        <f aca="false">C48&amp;"-"&amp;F48</f>
        <v>Hypothalamus-3M_18M</v>
      </c>
    </row>
    <row r="49" customFormat="false" ht="15" hidden="false" customHeight="false" outlineLevel="0" collapsed="false">
      <c r="A49" s="3" t="n">
        <v>47</v>
      </c>
      <c r="B49" s="23" t="s">
        <v>47</v>
      </c>
      <c r="C49" s="23" t="s">
        <v>22</v>
      </c>
      <c r="D49" s="23" t="s">
        <v>11</v>
      </c>
      <c r="E49" s="23" t="s">
        <v>13</v>
      </c>
      <c r="F49" s="23" t="s">
        <v>53</v>
      </c>
      <c r="G49" s="23" t="n">
        <v>920.637076197638</v>
      </c>
      <c r="H49" s="23" t="n">
        <v>1.54425627431933E-175</v>
      </c>
      <c r="I49" s="1" t="b">
        <f aca="false">TRUE()</f>
        <v>1</v>
      </c>
      <c r="J49" s="23" t="n">
        <v>1603</v>
      </c>
      <c r="K49" s="23" t="n">
        <v>1256</v>
      </c>
      <c r="M49" s="23" t="str">
        <f aca="false">C49&amp;"-"&amp;F49</f>
        <v>Hypothalamus-6M_18M</v>
      </c>
    </row>
    <row r="50" customFormat="false" ht="15" hidden="false" customHeight="false" outlineLevel="0" collapsed="false">
      <c r="A50" s="3" t="n">
        <v>48</v>
      </c>
      <c r="B50" s="23" t="s">
        <v>47</v>
      </c>
      <c r="C50" s="23" t="s">
        <v>23</v>
      </c>
      <c r="D50" s="23" t="s">
        <v>8</v>
      </c>
      <c r="E50" s="23" t="s">
        <v>10</v>
      </c>
      <c r="F50" s="23" t="s">
        <v>48</v>
      </c>
      <c r="G50" s="23" t="n">
        <v>5614.7670702255</v>
      </c>
      <c r="H50" s="23" t="n">
        <v>0</v>
      </c>
      <c r="I50" s="1" t="b">
        <f aca="false">TRUE()</f>
        <v>1</v>
      </c>
      <c r="J50" s="23" t="n">
        <v>2445</v>
      </c>
      <c r="K50" s="23" t="n">
        <v>2912</v>
      </c>
      <c r="M50" s="23" t="str">
        <f aca="false">C50&amp;"-"&amp;F50</f>
        <v>Midbrain-1W_3M</v>
      </c>
    </row>
    <row r="51" customFormat="false" ht="15" hidden="false" customHeight="false" outlineLevel="0" collapsed="false">
      <c r="A51" s="3" t="n">
        <v>49</v>
      </c>
      <c r="B51" s="23" t="s">
        <v>47</v>
      </c>
      <c r="C51" s="23" t="s">
        <v>23</v>
      </c>
      <c r="D51" s="23" t="s">
        <v>8</v>
      </c>
      <c r="E51" s="23" t="s">
        <v>11</v>
      </c>
      <c r="F51" s="23" t="s">
        <v>49</v>
      </c>
      <c r="G51" s="23" t="n">
        <v>6693.30703585209</v>
      </c>
      <c r="H51" s="23" t="n">
        <v>0</v>
      </c>
      <c r="I51" s="1" t="b">
        <f aca="false">TRUE()</f>
        <v>1</v>
      </c>
      <c r="J51" s="23" t="n">
        <v>2445</v>
      </c>
      <c r="K51" s="23" t="n">
        <v>3444</v>
      </c>
      <c r="M51" s="23" t="str">
        <f aca="false">C51&amp;"-"&amp;F51</f>
        <v>Midbrain-1W_6M</v>
      </c>
    </row>
    <row r="52" customFormat="false" ht="15" hidden="false" customHeight="false" outlineLevel="0" collapsed="false">
      <c r="A52" s="3" t="n">
        <v>50</v>
      </c>
      <c r="B52" s="23" t="s">
        <v>47</v>
      </c>
      <c r="C52" s="23" t="s">
        <v>23</v>
      </c>
      <c r="D52" s="23" t="s">
        <v>8</v>
      </c>
      <c r="E52" s="23" t="s">
        <v>13</v>
      </c>
      <c r="F52" s="23" t="s">
        <v>50</v>
      </c>
      <c r="G52" s="23" t="n">
        <v>11429.6280666461</v>
      </c>
      <c r="H52" s="23" t="n">
        <v>0</v>
      </c>
      <c r="I52" s="1" t="b">
        <f aca="false">TRUE()</f>
        <v>1</v>
      </c>
      <c r="J52" s="23" t="n">
        <v>2445</v>
      </c>
      <c r="K52" s="23" t="n">
        <v>3253</v>
      </c>
      <c r="M52" s="23" t="str">
        <f aca="false">C52&amp;"-"&amp;F52</f>
        <v>Midbrain-1W_18M</v>
      </c>
    </row>
    <row r="53" customFormat="false" ht="15" hidden="false" customHeight="false" outlineLevel="0" collapsed="false">
      <c r="A53" s="3" t="n">
        <v>51</v>
      </c>
      <c r="B53" s="23" t="s">
        <v>47</v>
      </c>
      <c r="C53" s="23" t="s">
        <v>23</v>
      </c>
      <c r="D53" s="23" t="s">
        <v>10</v>
      </c>
      <c r="E53" s="23" t="s">
        <v>11</v>
      </c>
      <c r="F53" s="23" t="s">
        <v>51</v>
      </c>
      <c r="G53" s="23" t="n">
        <v>146.173527332373</v>
      </c>
      <c r="H53" s="23" t="n">
        <v>2.75375955116312E-033</v>
      </c>
      <c r="I53" s="1" t="b">
        <f aca="false">TRUE()</f>
        <v>1</v>
      </c>
      <c r="J53" s="23" t="n">
        <v>2912</v>
      </c>
      <c r="K53" s="23" t="n">
        <v>3444</v>
      </c>
      <c r="M53" s="23" t="str">
        <f aca="false">C53&amp;"-"&amp;F53</f>
        <v>Midbrain-3M_6M</v>
      </c>
    </row>
    <row r="54" customFormat="false" ht="15" hidden="false" customHeight="false" outlineLevel="0" collapsed="false">
      <c r="A54" s="3" t="n">
        <v>52</v>
      </c>
      <c r="B54" s="23" t="s">
        <v>47</v>
      </c>
      <c r="C54" s="23" t="s">
        <v>23</v>
      </c>
      <c r="D54" s="23" t="s">
        <v>10</v>
      </c>
      <c r="E54" s="23" t="s">
        <v>13</v>
      </c>
      <c r="F54" s="23" t="s">
        <v>52</v>
      </c>
      <c r="G54" s="23" t="n">
        <v>3346.43746659927</v>
      </c>
      <c r="H54" s="23" t="n">
        <v>0</v>
      </c>
      <c r="I54" s="1" t="b">
        <f aca="false">TRUE()</f>
        <v>1</v>
      </c>
      <c r="J54" s="23" t="n">
        <v>2912</v>
      </c>
      <c r="K54" s="23" t="n">
        <v>3253</v>
      </c>
      <c r="M54" s="23" t="str">
        <f aca="false">C54&amp;"-"&amp;F54</f>
        <v>Midbrain-3M_18M</v>
      </c>
    </row>
    <row r="55" customFormat="false" ht="15" hidden="false" customHeight="false" outlineLevel="0" collapsed="false">
      <c r="A55" s="3" t="n">
        <v>53</v>
      </c>
      <c r="B55" s="23" t="s">
        <v>47</v>
      </c>
      <c r="C55" s="23" t="s">
        <v>23</v>
      </c>
      <c r="D55" s="23" t="s">
        <v>11</v>
      </c>
      <c r="E55" s="23" t="s">
        <v>13</v>
      </c>
      <c r="F55" s="23" t="s">
        <v>53</v>
      </c>
      <c r="G55" s="23" t="n">
        <v>2464.69871251505</v>
      </c>
      <c r="H55" s="23" t="n">
        <v>0</v>
      </c>
      <c r="I55" s="1" t="b">
        <f aca="false">TRUE()</f>
        <v>1</v>
      </c>
      <c r="J55" s="23" t="n">
        <v>3444</v>
      </c>
      <c r="K55" s="23" t="n">
        <v>3253</v>
      </c>
      <c r="M55" s="23" t="str">
        <f aca="false">C55&amp;"-"&amp;F55</f>
        <v>Midbrain-6M_18M</v>
      </c>
    </row>
    <row r="56" customFormat="false" ht="15" hidden="false" customHeight="false" outlineLevel="0" collapsed="false">
      <c r="A56" s="3" t="n">
        <v>54</v>
      </c>
      <c r="B56" s="23" t="s">
        <v>47</v>
      </c>
      <c r="C56" s="23" t="s">
        <v>24</v>
      </c>
      <c r="D56" s="23" t="s">
        <v>8</v>
      </c>
      <c r="E56" s="23" t="s">
        <v>10</v>
      </c>
      <c r="F56" s="23" t="s">
        <v>48</v>
      </c>
      <c r="G56" s="23" t="n">
        <v>442.799505040183</v>
      </c>
      <c r="H56" s="23" t="n">
        <v>3.57295191501245E-093</v>
      </c>
      <c r="I56" s="1" t="b">
        <f aca="false">TRUE()</f>
        <v>1</v>
      </c>
      <c r="J56" s="23" t="n">
        <v>986</v>
      </c>
      <c r="K56" s="23" t="n">
        <v>2894</v>
      </c>
      <c r="M56" s="23" t="str">
        <f aca="false">C56&amp;"-"&amp;F56</f>
        <v>Cerebellum-1W_3M</v>
      </c>
    </row>
    <row r="57" customFormat="false" ht="15" hidden="false" customHeight="false" outlineLevel="0" collapsed="false">
      <c r="A57" s="3" t="n">
        <v>55</v>
      </c>
      <c r="B57" s="23" t="s">
        <v>47</v>
      </c>
      <c r="C57" s="23" t="s">
        <v>24</v>
      </c>
      <c r="D57" s="23" t="s">
        <v>8</v>
      </c>
      <c r="E57" s="23" t="s">
        <v>11</v>
      </c>
      <c r="F57" s="23" t="s">
        <v>49</v>
      </c>
      <c r="G57" s="23" t="n">
        <v>242.480590351137</v>
      </c>
      <c r="H57" s="23" t="n">
        <v>9.8375557731676E-053</v>
      </c>
      <c r="I57" s="1" t="b">
        <f aca="false">TRUE()</f>
        <v>1</v>
      </c>
      <c r="J57" s="23" t="n">
        <v>986</v>
      </c>
      <c r="K57" s="23" t="n">
        <v>2175</v>
      </c>
      <c r="M57" s="23" t="str">
        <f aca="false">C57&amp;"-"&amp;F57</f>
        <v>Cerebellum-1W_6M</v>
      </c>
    </row>
    <row r="58" customFormat="false" ht="15" hidden="false" customHeight="false" outlineLevel="0" collapsed="false">
      <c r="A58" s="3" t="n">
        <v>56</v>
      </c>
      <c r="B58" s="23" t="s">
        <v>47</v>
      </c>
      <c r="C58" s="23" t="s">
        <v>24</v>
      </c>
      <c r="D58" s="23" t="s">
        <v>8</v>
      </c>
      <c r="E58" s="23" t="s">
        <v>13</v>
      </c>
      <c r="F58" s="23" t="s">
        <v>50</v>
      </c>
      <c r="G58" s="23" t="n">
        <v>2.11556158482621</v>
      </c>
      <c r="H58" s="23" t="n">
        <v>0.145900352608211</v>
      </c>
      <c r="I58" s="1" t="b">
        <f aca="false">FALSE()</f>
        <v>0</v>
      </c>
      <c r="J58" s="23" t="n">
        <v>986</v>
      </c>
      <c r="K58" s="23" t="n">
        <v>2435</v>
      </c>
      <c r="M58" s="23" t="str">
        <f aca="false">C58&amp;"-"&amp;F58</f>
        <v>Cerebellum-1W_18M</v>
      </c>
    </row>
    <row r="59" customFormat="false" ht="15" hidden="false" customHeight="false" outlineLevel="0" collapsed="false">
      <c r="A59" s="3" t="n">
        <v>57</v>
      </c>
      <c r="B59" s="23" t="s">
        <v>47</v>
      </c>
      <c r="C59" s="23" t="s">
        <v>24</v>
      </c>
      <c r="D59" s="23" t="s">
        <v>10</v>
      </c>
      <c r="E59" s="23" t="s">
        <v>11</v>
      </c>
      <c r="F59" s="23" t="s">
        <v>51</v>
      </c>
      <c r="G59" s="23" t="n">
        <v>36.8731129172726</v>
      </c>
      <c r="H59" s="23" t="n">
        <v>1.35260386803857E-009</v>
      </c>
      <c r="I59" s="1" t="b">
        <f aca="false">TRUE()</f>
        <v>1</v>
      </c>
      <c r="J59" s="23" t="n">
        <v>2894</v>
      </c>
      <c r="K59" s="23" t="n">
        <v>2175</v>
      </c>
      <c r="M59" s="23" t="str">
        <f aca="false">C59&amp;"-"&amp;F59</f>
        <v>Cerebellum-3M_6M</v>
      </c>
    </row>
    <row r="60" customFormat="false" ht="15" hidden="false" customHeight="false" outlineLevel="0" collapsed="false">
      <c r="A60" s="3" t="n">
        <v>58</v>
      </c>
      <c r="B60" s="23" t="s">
        <v>47</v>
      </c>
      <c r="C60" s="23" t="s">
        <v>24</v>
      </c>
      <c r="D60" s="23" t="s">
        <v>10</v>
      </c>
      <c r="E60" s="23" t="s">
        <v>13</v>
      </c>
      <c r="F60" s="23" t="s">
        <v>52</v>
      </c>
      <c r="G60" s="23" t="n">
        <v>773.185073969249</v>
      </c>
      <c r="H60" s="23" t="n">
        <v>5.15466806719684E-159</v>
      </c>
      <c r="I60" s="1" t="b">
        <f aca="false">TRUE()</f>
        <v>1</v>
      </c>
      <c r="J60" s="23" t="n">
        <v>2894</v>
      </c>
      <c r="K60" s="23" t="n">
        <v>2435</v>
      </c>
      <c r="M60" s="23" t="str">
        <f aca="false">C60&amp;"-"&amp;F60</f>
        <v>Cerebellum-3M_18M</v>
      </c>
    </row>
    <row r="61" customFormat="false" ht="15" hidden="false" customHeight="false" outlineLevel="0" collapsed="false">
      <c r="A61" s="3" t="n">
        <v>59</v>
      </c>
      <c r="B61" s="23" t="s">
        <v>47</v>
      </c>
      <c r="C61" s="23" t="s">
        <v>24</v>
      </c>
      <c r="D61" s="23" t="s">
        <v>11</v>
      </c>
      <c r="E61" s="23" t="s">
        <v>13</v>
      </c>
      <c r="F61" s="23" t="s">
        <v>53</v>
      </c>
      <c r="G61" s="23" t="n">
        <v>419.047582881296</v>
      </c>
      <c r="H61" s="23" t="n">
        <v>3.2827990345432E-089</v>
      </c>
      <c r="I61" s="1" t="b">
        <f aca="false">TRUE()</f>
        <v>1</v>
      </c>
      <c r="J61" s="23" t="n">
        <v>2175</v>
      </c>
      <c r="K61" s="23" t="n">
        <v>2435</v>
      </c>
      <c r="M61" s="23" t="str">
        <f aca="false">C61&amp;"-"&amp;F61</f>
        <v>Cerebellum-6M_18M</v>
      </c>
    </row>
    <row r="62" customFormat="false" ht="15" hidden="false" customHeight="false" outlineLevel="0" collapsed="false">
      <c r="A62" s="3" t="n">
        <v>60</v>
      </c>
      <c r="B62" s="23" t="s">
        <v>47</v>
      </c>
      <c r="C62" s="23" t="s">
        <v>25</v>
      </c>
      <c r="D62" s="23" t="s">
        <v>8</v>
      </c>
      <c r="E62" s="23" t="s">
        <v>10</v>
      </c>
      <c r="F62" s="23" t="s">
        <v>48</v>
      </c>
      <c r="G62" s="23" t="n">
        <v>2807.77429723089</v>
      </c>
      <c r="H62" s="23" t="n">
        <v>0</v>
      </c>
      <c r="I62" s="1" t="b">
        <f aca="false">TRUE()</f>
        <v>1</v>
      </c>
      <c r="J62" s="23" t="n">
        <v>1054</v>
      </c>
      <c r="K62" s="23" t="n">
        <v>1668</v>
      </c>
      <c r="M62" s="23" t="str">
        <f aca="false">C62&amp;"-"&amp;F62</f>
        <v>Pons-1W_3M</v>
      </c>
    </row>
    <row r="63" customFormat="false" ht="15" hidden="false" customHeight="false" outlineLevel="0" collapsed="false">
      <c r="A63" s="3" t="n">
        <v>61</v>
      </c>
      <c r="B63" s="23" t="s">
        <v>47</v>
      </c>
      <c r="C63" s="23" t="s">
        <v>25</v>
      </c>
      <c r="D63" s="23" t="s">
        <v>8</v>
      </c>
      <c r="E63" s="23" t="s">
        <v>11</v>
      </c>
      <c r="F63" s="23" t="s">
        <v>49</v>
      </c>
      <c r="G63" s="23" t="n">
        <v>3042.34658097323</v>
      </c>
      <c r="H63" s="23" t="n">
        <v>0</v>
      </c>
      <c r="I63" s="1" t="b">
        <f aca="false">TRUE()</f>
        <v>1</v>
      </c>
      <c r="J63" s="23" t="n">
        <v>1054</v>
      </c>
      <c r="K63" s="23" t="n">
        <v>1635</v>
      </c>
      <c r="M63" s="23" t="str">
        <f aca="false">C63&amp;"-"&amp;F63</f>
        <v>Pons-1W_6M</v>
      </c>
    </row>
    <row r="64" customFormat="false" ht="15" hidden="false" customHeight="false" outlineLevel="0" collapsed="false">
      <c r="A64" s="3" t="n">
        <v>62</v>
      </c>
      <c r="B64" s="23" t="s">
        <v>47</v>
      </c>
      <c r="C64" s="23" t="s">
        <v>25</v>
      </c>
      <c r="D64" s="23" t="s">
        <v>8</v>
      </c>
      <c r="E64" s="23" t="s">
        <v>13</v>
      </c>
      <c r="F64" s="23" t="s">
        <v>50</v>
      </c>
      <c r="G64" s="23" t="n">
        <v>4317.23170967838</v>
      </c>
      <c r="H64" s="23" t="n">
        <v>0</v>
      </c>
      <c r="I64" s="1" t="b">
        <f aca="false">TRUE()</f>
        <v>1</v>
      </c>
      <c r="J64" s="23" t="n">
        <v>1054</v>
      </c>
      <c r="K64" s="23" t="n">
        <v>1687</v>
      </c>
      <c r="M64" s="23" t="str">
        <f aca="false">C64&amp;"-"&amp;F64</f>
        <v>Pons-1W_18M</v>
      </c>
    </row>
    <row r="65" customFormat="false" ht="15" hidden="false" customHeight="false" outlineLevel="0" collapsed="false">
      <c r="A65" s="3" t="n">
        <v>63</v>
      </c>
      <c r="B65" s="23" t="s">
        <v>47</v>
      </c>
      <c r="C65" s="23" t="s">
        <v>25</v>
      </c>
      <c r="D65" s="23" t="s">
        <v>10</v>
      </c>
      <c r="E65" s="23" t="s">
        <v>11</v>
      </c>
      <c r="F65" s="23" t="s">
        <v>51</v>
      </c>
      <c r="G65" s="23" t="n">
        <v>117.767464341186</v>
      </c>
      <c r="H65" s="23" t="n">
        <v>5.53504991027332E-027</v>
      </c>
      <c r="I65" s="1" t="b">
        <f aca="false">TRUE()</f>
        <v>1</v>
      </c>
      <c r="J65" s="23" t="n">
        <v>1668</v>
      </c>
      <c r="K65" s="23" t="n">
        <v>1635</v>
      </c>
      <c r="M65" s="23" t="str">
        <f aca="false">C65&amp;"-"&amp;F65</f>
        <v>Pons-3M_6M</v>
      </c>
    </row>
    <row r="66" customFormat="false" ht="15" hidden="false" customHeight="false" outlineLevel="0" collapsed="false">
      <c r="A66" s="3" t="n">
        <v>64</v>
      </c>
      <c r="B66" s="23" t="s">
        <v>47</v>
      </c>
      <c r="C66" s="23" t="s">
        <v>25</v>
      </c>
      <c r="D66" s="23" t="s">
        <v>10</v>
      </c>
      <c r="E66" s="23" t="s">
        <v>13</v>
      </c>
      <c r="F66" s="23" t="s">
        <v>52</v>
      </c>
      <c r="G66" s="23" t="n">
        <v>1480.2463590326</v>
      </c>
      <c r="H66" s="23" t="n">
        <v>1.4408962422933E-268</v>
      </c>
      <c r="I66" s="1" t="b">
        <f aca="false">TRUE()</f>
        <v>1</v>
      </c>
      <c r="J66" s="23" t="n">
        <v>1668</v>
      </c>
      <c r="K66" s="23" t="n">
        <v>1687</v>
      </c>
      <c r="M66" s="23" t="str">
        <f aca="false">C66&amp;"-"&amp;F66</f>
        <v>Pons-3M_18M</v>
      </c>
    </row>
    <row r="67" customFormat="false" ht="15" hidden="false" customHeight="false" outlineLevel="0" collapsed="false">
      <c r="A67" s="3" t="n">
        <v>65</v>
      </c>
      <c r="B67" s="23" t="s">
        <v>47</v>
      </c>
      <c r="C67" s="23" t="s">
        <v>25</v>
      </c>
      <c r="D67" s="23" t="s">
        <v>11</v>
      </c>
      <c r="E67" s="23" t="s">
        <v>13</v>
      </c>
      <c r="F67" s="23" t="s">
        <v>53</v>
      </c>
      <c r="G67" s="23" t="n">
        <v>799.171782373157</v>
      </c>
      <c r="H67" s="23" t="n">
        <v>1.00383067549185E-157</v>
      </c>
      <c r="I67" s="1" t="b">
        <f aca="false">TRUE()</f>
        <v>1</v>
      </c>
      <c r="J67" s="23" t="n">
        <v>1635</v>
      </c>
      <c r="K67" s="23" t="n">
        <v>1687</v>
      </c>
      <c r="M67" s="23" t="str">
        <f aca="false">C67&amp;"-"&amp;F67</f>
        <v>Pons-6M_18M</v>
      </c>
    </row>
    <row r="68" customFormat="false" ht="15" hidden="false" customHeight="false" outlineLevel="0" collapsed="false">
      <c r="A68" s="3" t="n">
        <v>66</v>
      </c>
      <c r="B68" s="23" t="s">
        <v>47</v>
      </c>
      <c r="C68" s="23" t="s">
        <v>26</v>
      </c>
      <c r="D68" s="23" t="s">
        <v>8</v>
      </c>
      <c r="E68" s="23" t="s">
        <v>10</v>
      </c>
      <c r="F68" s="23" t="s">
        <v>48</v>
      </c>
      <c r="G68" s="23" t="n">
        <v>2613.65485640772</v>
      </c>
      <c r="H68" s="23" t="n">
        <v>0</v>
      </c>
      <c r="I68" s="1" t="b">
        <f aca="false">TRUE()</f>
        <v>1</v>
      </c>
      <c r="J68" s="23" t="n">
        <v>1780</v>
      </c>
      <c r="K68" s="23" t="n">
        <v>2470</v>
      </c>
      <c r="M68" s="23" t="str">
        <f aca="false">C68&amp;"-"&amp;F68</f>
        <v>Medulla-1W_3M</v>
      </c>
    </row>
    <row r="69" customFormat="false" ht="15" hidden="false" customHeight="false" outlineLevel="0" collapsed="false">
      <c r="A69" s="3" t="n">
        <v>67</v>
      </c>
      <c r="B69" s="23" t="s">
        <v>47</v>
      </c>
      <c r="C69" s="23" t="s">
        <v>26</v>
      </c>
      <c r="D69" s="23" t="s">
        <v>8</v>
      </c>
      <c r="E69" s="23" t="s">
        <v>11</v>
      </c>
      <c r="F69" s="23" t="s">
        <v>49</v>
      </c>
      <c r="G69" s="23" t="n">
        <v>4536.6130416962</v>
      </c>
      <c r="H69" s="23" t="n">
        <v>0</v>
      </c>
      <c r="I69" s="1" t="b">
        <f aca="false">TRUE()</f>
        <v>1</v>
      </c>
      <c r="J69" s="23" t="n">
        <v>1780</v>
      </c>
      <c r="K69" s="23" t="n">
        <v>2316</v>
      </c>
      <c r="M69" s="23" t="str">
        <f aca="false">C69&amp;"-"&amp;F69</f>
        <v>Medulla-1W_6M</v>
      </c>
    </row>
    <row r="70" customFormat="false" ht="15" hidden="false" customHeight="false" outlineLevel="0" collapsed="false">
      <c r="A70" s="3" t="n">
        <v>68</v>
      </c>
      <c r="B70" s="23" t="s">
        <v>47</v>
      </c>
      <c r="C70" s="23" t="s">
        <v>26</v>
      </c>
      <c r="D70" s="23" t="s">
        <v>8</v>
      </c>
      <c r="E70" s="23" t="s">
        <v>13</v>
      </c>
      <c r="F70" s="23" t="s">
        <v>50</v>
      </c>
      <c r="G70" s="23" t="n">
        <v>5606.65527450833</v>
      </c>
      <c r="H70" s="23" t="n">
        <v>0</v>
      </c>
      <c r="I70" s="1" t="b">
        <f aca="false">TRUE()</f>
        <v>1</v>
      </c>
      <c r="J70" s="23" t="n">
        <v>1780</v>
      </c>
      <c r="K70" s="23" t="n">
        <v>3102</v>
      </c>
      <c r="M70" s="23" t="str">
        <f aca="false">C70&amp;"-"&amp;F70</f>
        <v>Medulla-1W_18M</v>
      </c>
    </row>
    <row r="71" customFormat="false" ht="15" hidden="false" customHeight="false" outlineLevel="0" collapsed="false">
      <c r="A71" s="3" t="n">
        <v>69</v>
      </c>
      <c r="B71" s="23" t="s">
        <v>47</v>
      </c>
      <c r="C71" s="23" t="s">
        <v>26</v>
      </c>
      <c r="D71" s="23" t="s">
        <v>10</v>
      </c>
      <c r="E71" s="23" t="s">
        <v>11</v>
      </c>
      <c r="F71" s="23" t="s">
        <v>51</v>
      </c>
      <c r="G71" s="23" t="n">
        <v>442.791093342271</v>
      </c>
      <c r="H71" s="23" t="n">
        <v>4.35597529877011E-094</v>
      </c>
      <c r="I71" s="1" t="b">
        <f aca="false">TRUE()</f>
        <v>1</v>
      </c>
      <c r="J71" s="23" t="n">
        <v>2470</v>
      </c>
      <c r="K71" s="23" t="n">
        <v>2316</v>
      </c>
      <c r="M71" s="23" t="str">
        <f aca="false">C71&amp;"-"&amp;F71</f>
        <v>Medulla-3M_6M</v>
      </c>
    </row>
    <row r="72" customFormat="false" ht="15" hidden="false" customHeight="false" outlineLevel="0" collapsed="false">
      <c r="A72" s="3" t="n">
        <v>70</v>
      </c>
      <c r="B72" s="23" t="s">
        <v>47</v>
      </c>
      <c r="C72" s="23" t="s">
        <v>26</v>
      </c>
      <c r="D72" s="23" t="s">
        <v>10</v>
      </c>
      <c r="E72" s="23" t="s">
        <v>13</v>
      </c>
      <c r="F72" s="23" t="s">
        <v>52</v>
      </c>
      <c r="G72" s="23" t="n">
        <v>1967.82456216506</v>
      </c>
      <c r="H72" s="23" t="n">
        <v>0</v>
      </c>
      <c r="I72" s="1" t="b">
        <f aca="false">TRUE()</f>
        <v>1</v>
      </c>
      <c r="J72" s="23" t="n">
        <v>2470</v>
      </c>
      <c r="K72" s="23" t="n">
        <v>3102</v>
      </c>
      <c r="M72" s="23" t="str">
        <f aca="false">C72&amp;"-"&amp;F72</f>
        <v>Medulla-3M_18M</v>
      </c>
    </row>
    <row r="73" customFormat="false" ht="15" hidden="false" customHeight="false" outlineLevel="0" collapsed="false">
      <c r="A73" s="3" t="n">
        <v>71</v>
      </c>
      <c r="B73" s="23" t="s">
        <v>47</v>
      </c>
      <c r="C73" s="23" t="s">
        <v>26</v>
      </c>
      <c r="D73" s="23" t="s">
        <v>11</v>
      </c>
      <c r="E73" s="23" t="s">
        <v>13</v>
      </c>
      <c r="F73" s="23" t="s">
        <v>53</v>
      </c>
      <c r="G73" s="23" t="n">
        <v>660.034272831539</v>
      </c>
      <c r="H73" s="23" t="n">
        <v>1.8823912237071E-137</v>
      </c>
      <c r="I73" s="1" t="b">
        <f aca="false">TRUE()</f>
        <v>1</v>
      </c>
      <c r="J73" s="23" t="n">
        <v>2316</v>
      </c>
      <c r="K73" s="23" t="n">
        <v>3102</v>
      </c>
      <c r="M73" s="23" t="str">
        <f aca="false">C73&amp;"-"&amp;F73</f>
        <v>Medulla-6M_18M</v>
      </c>
    </row>
    <row r="74" customFormat="false" ht="15" hidden="false" customHeight="false" outlineLevel="0" collapsed="false">
      <c r="A74" s="3" t="n">
        <v>72</v>
      </c>
      <c r="B74" s="23" t="s">
        <v>47</v>
      </c>
      <c r="C74" s="23" t="s">
        <v>27</v>
      </c>
      <c r="D74" s="23" t="s">
        <v>8</v>
      </c>
      <c r="E74" s="23" t="s">
        <v>10</v>
      </c>
      <c r="F74" s="23" t="s">
        <v>48</v>
      </c>
      <c r="G74" s="23" t="n">
        <v>1061.43360104607</v>
      </c>
      <c r="H74" s="23" t="n">
        <v>8.47075561857634E-230</v>
      </c>
      <c r="I74" s="1" t="b">
        <f aca="false">TRUE()</f>
        <v>1</v>
      </c>
      <c r="J74" s="23" t="n">
        <v>15921</v>
      </c>
      <c r="K74" s="23" t="n">
        <v>23866</v>
      </c>
      <c r="M74" s="23" t="str">
        <f aca="false">C74&amp;"-"&amp;F74</f>
        <v>All regions-1W_3M</v>
      </c>
    </row>
    <row r="75" customFormat="false" ht="15" hidden="false" customHeight="false" outlineLevel="0" collapsed="false">
      <c r="A75" s="3" t="n">
        <v>73</v>
      </c>
      <c r="B75" s="23" t="s">
        <v>47</v>
      </c>
      <c r="C75" s="23" t="s">
        <v>27</v>
      </c>
      <c r="D75" s="23" t="s">
        <v>8</v>
      </c>
      <c r="E75" s="23" t="s">
        <v>11</v>
      </c>
      <c r="F75" s="23" t="s">
        <v>49</v>
      </c>
      <c r="G75" s="23" t="n">
        <v>2659.86273610209</v>
      </c>
      <c r="H75" s="23" t="n">
        <v>0</v>
      </c>
      <c r="I75" s="1" t="b">
        <f aca="false">TRUE()</f>
        <v>1</v>
      </c>
      <c r="J75" s="23" t="n">
        <v>15921</v>
      </c>
      <c r="K75" s="23" t="n">
        <v>23785</v>
      </c>
      <c r="M75" s="23" t="str">
        <f aca="false">C75&amp;"-"&amp;F75</f>
        <v>All regions-1W_6M</v>
      </c>
    </row>
    <row r="76" customFormat="false" ht="15" hidden="false" customHeight="false" outlineLevel="0" collapsed="false">
      <c r="A76" s="3" t="n">
        <v>74</v>
      </c>
      <c r="B76" s="23" t="s">
        <v>47</v>
      </c>
      <c r="C76" s="23" t="s">
        <v>27</v>
      </c>
      <c r="D76" s="23" t="s">
        <v>8</v>
      </c>
      <c r="E76" s="23" t="s">
        <v>13</v>
      </c>
      <c r="F76" s="23" t="s">
        <v>50</v>
      </c>
      <c r="G76" s="23" t="n">
        <v>7497.4158864341</v>
      </c>
      <c r="H76" s="23" t="n">
        <v>0</v>
      </c>
      <c r="I76" s="1" t="b">
        <f aca="false">TRUE()</f>
        <v>1</v>
      </c>
      <c r="J76" s="23" t="n">
        <v>15921</v>
      </c>
      <c r="K76" s="23" t="n">
        <v>24559</v>
      </c>
      <c r="M76" s="23" t="str">
        <f aca="false">C76&amp;"-"&amp;F76</f>
        <v>All regions-1W_18M</v>
      </c>
    </row>
    <row r="77" customFormat="false" ht="15" hidden="false" customHeight="false" outlineLevel="0" collapsed="false">
      <c r="A77" s="3" t="n">
        <v>75</v>
      </c>
      <c r="B77" s="23" t="s">
        <v>47</v>
      </c>
      <c r="C77" s="23" t="s">
        <v>27</v>
      </c>
      <c r="D77" s="23" t="s">
        <v>10</v>
      </c>
      <c r="E77" s="23" t="s">
        <v>11</v>
      </c>
      <c r="F77" s="23" t="s">
        <v>51</v>
      </c>
      <c r="G77" s="23" t="n">
        <v>496.588257567858</v>
      </c>
      <c r="H77" s="23" t="n">
        <v>1.9080187127903E-109</v>
      </c>
      <c r="I77" s="1" t="b">
        <f aca="false">TRUE()</f>
        <v>1</v>
      </c>
      <c r="J77" s="23" t="n">
        <v>23866</v>
      </c>
      <c r="K77" s="23" t="n">
        <v>23785</v>
      </c>
      <c r="M77" s="23" t="str">
        <f aca="false">C77&amp;"-"&amp;F77</f>
        <v>All regions-3M_6M</v>
      </c>
    </row>
    <row r="78" customFormat="false" ht="15" hidden="false" customHeight="false" outlineLevel="0" collapsed="false">
      <c r="A78" s="3" t="n">
        <v>76</v>
      </c>
      <c r="B78" s="23" t="s">
        <v>47</v>
      </c>
      <c r="C78" s="23" t="s">
        <v>27</v>
      </c>
      <c r="D78" s="23" t="s">
        <v>10</v>
      </c>
      <c r="E78" s="23" t="s">
        <v>13</v>
      </c>
      <c r="F78" s="23" t="s">
        <v>52</v>
      </c>
      <c r="G78" s="23" t="n">
        <v>4970.71193323705</v>
      </c>
      <c r="H78" s="23" t="n">
        <v>0</v>
      </c>
      <c r="I78" s="1" t="b">
        <f aca="false">TRUE()</f>
        <v>1</v>
      </c>
      <c r="J78" s="23" t="n">
        <v>23866</v>
      </c>
      <c r="K78" s="23" t="n">
        <v>24559</v>
      </c>
      <c r="M78" s="23" t="str">
        <f aca="false">C78&amp;"-"&amp;F78</f>
        <v>All regions-3M_18M</v>
      </c>
    </row>
    <row r="79" customFormat="false" ht="15" hidden="false" customHeight="false" outlineLevel="0" collapsed="false">
      <c r="A79" s="3" t="n">
        <v>77</v>
      </c>
      <c r="B79" s="23" t="s">
        <v>47</v>
      </c>
      <c r="C79" s="23" t="s">
        <v>27</v>
      </c>
      <c r="D79" s="23" t="s">
        <v>11</v>
      </c>
      <c r="E79" s="23" t="s">
        <v>13</v>
      </c>
      <c r="F79" s="23" t="s">
        <v>53</v>
      </c>
      <c r="G79" s="23" t="n">
        <v>2560.68691786293</v>
      </c>
      <c r="H79" s="23" t="n">
        <v>0</v>
      </c>
      <c r="I79" s="1" t="b">
        <f aca="false">TRUE()</f>
        <v>1</v>
      </c>
      <c r="J79" s="23" t="n">
        <v>23785</v>
      </c>
      <c r="K79" s="23" t="n">
        <v>24559</v>
      </c>
      <c r="M79" s="23" t="str">
        <f aca="false">C79&amp;"-"&amp;F79</f>
        <v>All regions-6M_18M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M40" activeCellId="0" sqref="M40"/>
    </sheetView>
  </sheetViews>
  <sheetFormatPr defaultColWidth="8.328125" defaultRowHeight="15" customHeight="true" zeroHeight="false" outlineLevelRow="0" outlineLevelCol="0"/>
  <sheetData>
    <row r="1" customFormat="false" ht="15" hidden="false" customHeight="false" outlineLevel="0" collapsed="false">
      <c r="B1" s="3" t="s">
        <v>38</v>
      </c>
      <c r="C1" s="3" t="s">
        <v>0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  <c r="I1" s="3" t="s">
        <v>44</v>
      </c>
      <c r="J1" s="3" t="s">
        <v>45</v>
      </c>
      <c r="K1" s="3" t="s">
        <v>46</v>
      </c>
    </row>
    <row r="2" customFormat="false" ht="15" hidden="false" customHeight="false" outlineLevel="0" collapsed="false">
      <c r="A2" s="3" t="n">
        <v>0</v>
      </c>
      <c r="B2" s="23" t="s">
        <v>47</v>
      </c>
      <c r="C2" s="23" t="s">
        <v>7</v>
      </c>
      <c r="D2" s="23" t="s">
        <v>8</v>
      </c>
      <c r="E2" s="23" t="s">
        <v>10</v>
      </c>
      <c r="F2" s="23" t="s">
        <v>48</v>
      </c>
      <c r="G2" s="23" t="n">
        <v>3322.51790299355</v>
      </c>
      <c r="H2" s="23" t="n">
        <v>0</v>
      </c>
      <c r="I2" s="1" t="b">
        <f aca="false">TRUE()</f>
        <v>1</v>
      </c>
      <c r="J2" s="23" t="n">
        <v>3512</v>
      </c>
      <c r="K2" s="23" t="n">
        <v>4582</v>
      </c>
      <c r="M2" s="23" t="str">
        <f aca="false">C2&amp;"-"&amp;F2</f>
        <v>Cortex-1W_3M</v>
      </c>
    </row>
    <row r="3" customFormat="false" ht="15" hidden="false" customHeight="false" outlineLevel="0" collapsed="false">
      <c r="A3" s="3" t="n">
        <v>1</v>
      </c>
      <c r="B3" s="23" t="s">
        <v>47</v>
      </c>
      <c r="C3" s="23" t="s">
        <v>7</v>
      </c>
      <c r="D3" s="23" t="s">
        <v>8</v>
      </c>
      <c r="E3" s="23" t="s">
        <v>11</v>
      </c>
      <c r="F3" s="23" t="s">
        <v>49</v>
      </c>
      <c r="G3" s="23" t="n">
        <v>1350.28601072258</v>
      </c>
      <c r="H3" s="23" t="n">
        <v>1.06763472035374E-273</v>
      </c>
      <c r="I3" s="1" t="b">
        <f aca="false">TRUE()</f>
        <v>1</v>
      </c>
      <c r="J3" s="23" t="n">
        <v>3512</v>
      </c>
      <c r="K3" s="23" t="n">
        <v>4653</v>
      </c>
      <c r="M3" s="23" t="str">
        <f aca="false">C3&amp;"-"&amp;F3</f>
        <v>Cortex-1W_6M</v>
      </c>
    </row>
    <row r="4" customFormat="false" ht="15" hidden="false" customHeight="false" outlineLevel="0" collapsed="false">
      <c r="A4" s="3" t="n">
        <v>2</v>
      </c>
      <c r="B4" s="23" t="s">
        <v>47</v>
      </c>
      <c r="C4" s="23" t="s">
        <v>7</v>
      </c>
      <c r="D4" s="23" t="s">
        <v>8</v>
      </c>
      <c r="E4" s="23" t="s">
        <v>13</v>
      </c>
      <c r="F4" s="23" t="s">
        <v>50</v>
      </c>
      <c r="G4" s="23" t="n">
        <v>98.5241019701234</v>
      </c>
      <c r="H4" s="23" t="n">
        <v>4.35032759063301E-023</v>
      </c>
      <c r="I4" s="1" t="b">
        <f aca="false">TRUE()</f>
        <v>1</v>
      </c>
      <c r="J4" s="23" t="n">
        <v>3512</v>
      </c>
      <c r="K4" s="23" t="n">
        <v>4577</v>
      </c>
      <c r="M4" s="23" t="str">
        <f aca="false">C4&amp;"-"&amp;F4</f>
        <v>Cortex-1W_18M</v>
      </c>
    </row>
    <row r="5" customFormat="false" ht="15" hidden="false" customHeight="false" outlineLevel="0" collapsed="false">
      <c r="A5" s="3" t="n">
        <v>3</v>
      </c>
      <c r="B5" s="23" t="s">
        <v>47</v>
      </c>
      <c r="C5" s="23" t="s">
        <v>7</v>
      </c>
      <c r="D5" s="23" t="s">
        <v>10</v>
      </c>
      <c r="E5" s="23" t="s">
        <v>11</v>
      </c>
      <c r="F5" s="23" t="s">
        <v>51</v>
      </c>
      <c r="G5" s="23" t="n">
        <v>410.469039935554</v>
      </c>
      <c r="H5" s="23" t="n">
        <v>2.48826429818131E-089</v>
      </c>
      <c r="I5" s="1" t="b">
        <f aca="false">TRUE()</f>
        <v>1</v>
      </c>
      <c r="J5" s="23" t="n">
        <v>4582</v>
      </c>
      <c r="K5" s="23" t="n">
        <v>4653</v>
      </c>
      <c r="M5" s="23" t="str">
        <f aca="false">C5&amp;"-"&amp;F5</f>
        <v>Cortex-3M_6M</v>
      </c>
    </row>
    <row r="6" customFormat="false" ht="15" hidden="false" customHeight="false" outlineLevel="0" collapsed="false">
      <c r="A6" s="3" t="n">
        <v>4</v>
      </c>
      <c r="B6" s="23" t="s">
        <v>47</v>
      </c>
      <c r="C6" s="23" t="s">
        <v>7</v>
      </c>
      <c r="D6" s="23" t="s">
        <v>10</v>
      </c>
      <c r="E6" s="23" t="s">
        <v>13</v>
      </c>
      <c r="F6" s="23" t="s">
        <v>52</v>
      </c>
      <c r="G6" s="23" t="n">
        <v>833.244120052451</v>
      </c>
      <c r="H6" s="23" t="n">
        <v>1.9402068758637E-175</v>
      </c>
      <c r="I6" s="1" t="b">
        <f aca="false">TRUE()</f>
        <v>1</v>
      </c>
      <c r="J6" s="23" t="n">
        <v>4582</v>
      </c>
      <c r="K6" s="23" t="n">
        <v>4577</v>
      </c>
      <c r="M6" s="23" t="str">
        <f aca="false">C6&amp;"-"&amp;F6</f>
        <v>Cortex-3M_18M</v>
      </c>
    </row>
    <row r="7" customFormat="false" ht="15" hidden="false" customHeight="false" outlineLevel="0" collapsed="false">
      <c r="A7" s="3" t="n">
        <v>5</v>
      </c>
      <c r="B7" s="23" t="s">
        <v>47</v>
      </c>
      <c r="C7" s="23" t="s">
        <v>7</v>
      </c>
      <c r="D7" s="23" t="s">
        <v>11</v>
      </c>
      <c r="E7" s="23" t="s">
        <v>13</v>
      </c>
      <c r="F7" s="23" t="s">
        <v>53</v>
      </c>
      <c r="G7" s="23" t="n">
        <v>255.751460985711</v>
      </c>
      <c r="H7" s="23" t="n">
        <v>8.35985181763485E-057</v>
      </c>
      <c r="I7" s="1" t="b">
        <f aca="false">TRUE()</f>
        <v>1</v>
      </c>
      <c r="J7" s="23" t="n">
        <v>4653</v>
      </c>
      <c r="K7" s="23" t="n">
        <v>4577</v>
      </c>
      <c r="M7" s="23" t="str">
        <f aca="false">C7&amp;"-"&amp;F7</f>
        <v>Cortex-6M_18M</v>
      </c>
    </row>
    <row r="8" customFormat="false" ht="15" hidden="false" customHeight="false" outlineLevel="0" collapsed="false">
      <c r="A8" s="3" t="n">
        <v>6</v>
      </c>
      <c r="B8" s="23" t="s">
        <v>47</v>
      </c>
      <c r="C8" s="23" t="s">
        <v>14</v>
      </c>
      <c r="D8" s="23" t="s">
        <v>8</v>
      </c>
      <c r="E8" s="23" t="s">
        <v>10</v>
      </c>
      <c r="F8" s="23" t="s">
        <v>48</v>
      </c>
      <c r="G8" s="23" t="n">
        <v>242.408021250879</v>
      </c>
      <c r="H8" s="23" t="n">
        <v>4.08263891339669E-051</v>
      </c>
      <c r="I8" s="1" t="b">
        <f aca="false">TRUE()</f>
        <v>1</v>
      </c>
      <c r="J8" s="23" t="n">
        <v>632</v>
      </c>
      <c r="K8" s="23" t="n">
        <v>1027</v>
      </c>
      <c r="M8" s="23" t="str">
        <f aca="false">C8&amp;"-"&amp;F8</f>
        <v>Hippocampus-1W_3M</v>
      </c>
    </row>
    <row r="9" customFormat="false" ht="15" hidden="false" customHeight="false" outlineLevel="0" collapsed="false">
      <c r="A9" s="3" t="n">
        <v>7</v>
      </c>
      <c r="B9" s="23" t="s">
        <v>47</v>
      </c>
      <c r="C9" s="23" t="s">
        <v>14</v>
      </c>
      <c r="D9" s="23" t="s">
        <v>8</v>
      </c>
      <c r="E9" s="23" t="s">
        <v>11</v>
      </c>
      <c r="F9" s="23" t="s">
        <v>49</v>
      </c>
      <c r="G9" s="23" t="n">
        <v>247.256085133534</v>
      </c>
      <c r="H9" s="23" t="n">
        <v>6.80670309250649E-052</v>
      </c>
      <c r="I9" s="1" t="b">
        <f aca="false">TRUE()</f>
        <v>1</v>
      </c>
      <c r="J9" s="23" t="n">
        <v>632</v>
      </c>
      <c r="K9" s="23" t="n">
        <v>959</v>
      </c>
      <c r="M9" s="23" t="str">
        <f aca="false">C9&amp;"-"&amp;F9</f>
        <v>Hippocampus-1W_6M</v>
      </c>
    </row>
    <row r="10" customFormat="false" ht="15" hidden="false" customHeight="false" outlineLevel="0" collapsed="false">
      <c r="A10" s="3" t="n">
        <v>8</v>
      </c>
      <c r="B10" s="23" t="s">
        <v>47</v>
      </c>
      <c r="C10" s="23" t="s">
        <v>14</v>
      </c>
      <c r="D10" s="23" t="s">
        <v>8</v>
      </c>
      <c r="E10" s="23" t="s">
        <v>13</v>
      </c>
      <c r="F10" s="23" t="s">
        <v>50</v>
      </c>
      <c r="G10" s="23" t="n">
        <v>5.30028239805665</v>
      </c>
      <c r="H10" s="23" t="n">
        <v>0.0214521032201848</v>
      </c>
      <c r="I10" s="1" t="b">
        <f aca="false">TRUE()</f>
        <v>1</v>
      </c>
      <c r="J10" s="23" t="n">
        <v>632</v>
      </c>
      <c r="K10" s="23" t="n">
        <v>942</v>
      </c>
      <c r="M10" s="23" t="str">
        <f aca="false">C10&amp;"-"&amp;F10</f>
        <v>Hippocampus-1W_18M</v>
      </c>
    </row>
    <row r="11" customFormat="false" ht="15" hidden="false" customHeight="false" outlineLevel="0" collapsed="false">
      <c r="A11" s="3" t="n">
        <v>9</v>
      </c>
      <c r="B11" s="23" t="s">
        <v>47</v>
      </c>
      <c r="C11" s="23" t="s">
        <v>14</v>
      </c>
      <c r="D11" s="23" t="s">
        <v>10</v>
      </c>
      <c r="E11" s="23" t="s">
        <v>11</v>
      </c>
      <c r="F11" s="23" t="s">
        <v>51</v>
      </c>
      <c r="G11" s="23" t="n">
        <v>0.035957272732854</v>
      </c>
      <c r="H11" s="23" t="n">
        <v>0.849623152801667</v>
      </c>
      <c r="I11" s="1" t="b">
        <f aca="false">FALSE()</f>
        <v>0</v>
      </c>
      <c r="J11" s="23" t="n">
        <v>1027</v>
      </c>
      <c r="K11" s="23" t="n">
        <v>959</v>
      </c>
      <c r="M11" s="23" t="str">
        <f aca="false">C11&amp;"-"&amp;F11</f>
        <v>Hippocampus-3M_6M</v>
      </c>
    </row>
    <row r="12" customFormat="false" ht="15" hidden="false" customHeight="false" outlineLevel="0" collapsed="false">
      <c r="A12" s="3" t="n">
        <v>10</v>
      </c>
      <c r="B12" s="23" t="s">
        <v>47</v>
      </c>
      <c r="C12" s="23" t="s">
        <v>14</v>
      </c>
      <c r="D12" s="23" t="s">
        <v>10</v>
      </c>
      <c r="E12" s="23" t="s">
        <v>13</v>
      </c>
      <c r="F12" s="23" t="s">
        <v>52</v>
      </c>
      <c r="G12" s="23" t="n">
        <v>59.1426265090297</v>
      </c>
      <c r="H12" s="23" t="n">
        <v>2.30116517101148E-014</v>
      </c>
      <c r="I12" s="1" t="b">
        <f aca="false">TRUE()</f>
        <v>1</v>
      </c>
      <c r="J12" s="23" t="n">
        <v>1027</v>
      </c>
      <c r="K12" s="23" t="n">
        <v>942</v>
      </c>
      <c r="M12" s="23" t="str">
        <f aca="false">C12&amp;"-"&amp;F12</f>
        <v>Hippocampus-3M_18M</v>
      </c>
    </row>
    <row r="13" customFormat="false" ht="15" hidden="false" customHeight="false" outlineLevel="0" collapsed="false">
      <c r="A13" s="3" t="n">
        <v>11</v>
      </c>
      <c r="B13" s="23" t="s">
        <v>47</v>
      </c>
      <c r="C13" s="23" t="s">
        <v>14</v>
      </c>
      <c r="D13" s="23" t="s">
        <v>11</v>
      </c>
      <c r="E13" s="23" t="s">
        <v>13</v>
      </c>
      <c r="F13" s="23" t="s">
        <v>53</v>
      </c>
      <c r="G13" s="23" t="n">
        <v>55.3876814470762</v>
      </c>
      <c r="H13" s="23" t="n">
        <v>1.49172891635146E-013</v>
      </c>
      <c r="I13" s="1" t="b">
        <f aca="false">TRUE()</f>
        <v>1</v>
      </c>
      <c r="J13" s="23" t="n">
        <v>959</v>
      </c>
      <c r="K13" s="23" t="n">
        <v>942</v>
      </c>
      <c r="M13" s="23" t="str">
        <f aca="false">C13&amp;"-"&amp;F13</f>
        <v>Hippocampus-6M_18M</v>
      </c>
    </row>
    <row r="14" customFormat="false" ht="15" hidden="false" customHeight="false" outlineLevel="0" collapsed="false">
      <c r="A14" s="3" t="n">
        <v>12</v>
      </c>
      <c r="B14" s="23" t="s">
        <v>47</v>
      </c>
      <c r="C14" s="23" t="s">
        <v>17</v>
      </c>
      <c r="D14" s="23" t="s">
        <v>8</v>
      </c>
      <c r="E14" s="23" t="s">
        <v>10</v>
      </c>
      <c r="F14" s="23" t="s">
        <v>48</v>
      </c>
      <c r="G14" s="23" t="n">
        <v>203.451953944946</v>
      </c>
      <c r="H14" s="23" t="n">
        <v>7.21393892773606E-045</v>
      </c>
      <c r="I14" s="1" t="b">
        <f aca="false">TRUE()</f>
        <v>1</v>
      </c>
      <c r="J14" s="23" t="n">
        <v>1096</v>
      </c>
      <c r="K14" s="23" t="n">
        <v>2285</v>
      </c>
      <c r="M14" s="23" t="str">
        <f aca="false">C14&amp;"-"&amp;F14</f>
        <v>Olfactory-1W_3M</v>
      </c>
    </row>
    <row r="15" customFormat="false" ht="15" hidden="false" customHeight="false" outlineLevel="0" collapsed="false">
      <c r="A15" s="3" t="n">
        <v>13</v>
      </c>
      <c r="B15" s="23" t="s">
        <v>47</v>
      </c>
      <c r="C15" s="23" t="s">
        <v>17</v>
      </c>
      <c r="D15" s="23" t="s">
        <v>8</v>
      </c>
      <c r="E15" s="23" t="s">
        <v>11</v>
      </c>
      <c r="F15" s="23" t="s">
        <v>49</v>
      </c>
      <c r="G15" s="23" t="n">
        <v>147.430436575767</v>
      </c>
      <c r="H15" s="23" t="n">
        <v>2.73843950601711E-033</v>
      </c>
      <c r="I15" s="1" t="b">
        <f aca="false">TRUE()</f>
        <v>1</v>
      </c>
      <c r="J15" s="23" t="n">
        <v>1096</v>
      </c>
      <c r="K15" s="23" t="n">
        <v>2564</v>
      </c>
      <c r="M15" s="23" t="str">
        <f aca="false">C15&amp;"-"&amp;F15</f>
        <v>Olfactory-1W_6M</v>
      </c>
    </row>
    <row r="16" customFormat="false" ht="15" hidden="false" customHeight="false" outlineLevel="0" collapsed="false">
      <c r="A16" s="3" t="n">
        <v>14</v>
      </c>
      <c r="B16" s="23" t="s">
        <v>47</v>
      </c>
      <c r="C16" s="23" t="s">
        <v>17</v>
      </c>
      <c r="D16" s="23" t="s">
        <v>8</v>
      </c>
      <c r="E16" s="23" t="s">
        <v>13</v>
      </c>
      <c r="F16" s="23" t="s">
        <v>50</v>
      </c>
      <c r="G16" s="23" t="n">
        <v>37.5528380491568</v>
      </c>
      <c r="H16" s="23" t="n">
        <v>9.78696128664093E-010</v>
      </c>
      <c r="I16" s="1" t="b">
        <f aca="false">TRUE()</f>
        <v>1</v>
      </c>
      <c r="J16" s="23" t="n">
        <v>1096</v>
      </c>
      <c r="K16" s="23" t="n">
        <v>2774</v>
      </c>
      <c r="M16" s="23" t="str">
        <f aca="false">C16&amp;"-"&amp;F16</f>
        <v>Olfactory-1W_18M</v>
      </c>
    </row>
    <row r="17" customFormat="false" ht="15" hidden="false" customHeight="false" outlineLevel="0" collapsed="false">
      <c r="A17" s="3" t="n">
        <v>15</v>
      </c>
      <c r="B17" s="23" t="s">
        <v>47</v>
      </c>
      <c r="C17" s="23" t="s">
        <v>17</v>
      </c>
      <c r="D17" s="23" t="s">
        <v>10</v>
      </c>
      <c r="E17" s="23" t="s">
        <v>11</v>
      </c>
      <c r="F17" s="23" t="s">
        <v>51</v>
      </c>
      <c r="G17" s="23" t="n">
        <v>14.3395692600415</v>
      </c>
      <c r="H17" s="23" t="n">
        <v>0.000154469957055536</v>
      </c>
      <c r="I17" s="1" t="b">
        <f aca="false">TRUE()</f>
        <v>1</v>
      </c>
      <c r="J17" s="23" t="n">
        <v>2285</v>
      </c>
      <c r="K17" s="23" t="n">
        <v>2564</v>
      </c>
      <c r="M17" s="23" t="str">
        <f aca="false">C17&amp;"-"&amp;F17</f>
        <v>Olfactory-3M_6M</v>
      </c>
    </row>
    <row r="18" customFormat="false" ht="15" hidden="false" customHeight="false" outlineLevel="0" collapsed="false">
      <c r="A18" s="3" t="n">
        <v>16</v>
      </c>
      <c r="B18" s="23" t="s">
        <v>47</v>
      </c>
      <c r="C18" s="23" t="s">
        <v>17</v>
      </c>
      <c r="D18" s="23" t="s">
        <v>10</v>
      </c>
      <c r="E18" s="23" t="s">
        <v>13</v>
      </c>
      <c r="F18" s="23" t="s">
        <v>52</v>
      </c>
      <c r="G18" s="23" t="n">
        <v>395.129764693726</v>
      </c>
      <c r="H18" s="23" t="n">
        <v>1.01048762130654E-084</v>
      </c>
      <c r="I18" s="1" t="b">
        <f aca="false">TRUE()</f>
        <v>1</v>
      </c>
      <c r="J18" s="23" t="n">
        <v>2285</v>
      </c>
      <c r="K18" s="23" t="n">
        <v>2774</v>
      </c>
      <c r="M18" s="23" t="str">
        <f aca="false">C18&amp;"-"&amp;F18</f>
        <v>Olfactory-3M_18M</v>
      </c>
    </row>
    <row r="19" customFormat="false" ht="15" hidden="false" customHeight="false" outlineLevel="0" collapsed="false">
      <c r="A19" s="3" t="n">
        <v>17</v>
      </c>
      <c r="B19" s="23" t="s">
        <v>47</v>
      </c>
      <c r="C19" s="23" t="s">
        <v>17</v>
      </c>
      <c r="D19" s="23" t="s">
        <v>11</v>
      </c>
      <c r="E19" s="23" t="s">
        <v>13</v>
      </c>
      <c r="F19" s="23" t="s">
        <v>53</v>
      </c>
      <c r="G19" s="23" t="n">
        <v>351.406217015468</v>
      </c>
      <c r="H19" s="23" t="n">
        <v>5.5237363654651E-076</v>
      </c>
      <c r="I19" s="1" t="b">
        <f aca="false">TRUE()</f>
        <v>1</v>
      </c>
      <c r="J19" s="23" t="n">
        <v>2564</v>
      </c>
      <c r="K19" s="23" t="n">
        <v>2774</v>
      </c>
      <c r="M19" s="23" t="str">
        <f aca="false">C19&amp;"-"&amp;F19</f>
        <v>Olfactory-6M_18M</v>
      </c>
    </row>
    <row r="20" customFormat="false" ht="15" hidden="false" customHeight="false" outlineLevel="0" collapsed="false">
      <c r="A20" s="3" t="n">
        <v>18</v>
      </c>
      <c r="B20" s="23" t="s">
        <v>47</v>
      </c>
      <c r="C20" s="23" t="s">
        <v>18</v>
      </c>
      <c r="D20" s="23" t="s">
        <v>8</v>
      </c>
      <c r="E20" s="23" t="s">
        <v>10</v>
      </c>
      <c r="F20" s="23" t="s">
        <v>48</v>
      </c>
      <c r="G20" s="23" t="n">
        <v>21.4905583777926</v>
      </c>
      <c r="H20" s="23" t="n">
        <v>5.31887267302434E-006</v>
      </c>
      <c r="I20" s="1" t="b">
        <f aca="false">TRUE()</f>
        <v>1</v>
      </c>
      <c r="J20" s="23" t="n">
        <v>126</v>
      </c>
      <c r="K20" s="23" t="n">
        <v>175</v>
      </c>
      <c r="M20" s="23" t="str">
        <f aca="false">C20&amp;"-"&amp;F20</f>
        <v>Cortical subplate-1W_3M</v>
      </c>
    </row>
    <row r="21" customFormat="false" ht="15" hidden="false" customHeight="false" outlineLevel="0" collapsed="false">
      <c r="A21" s="3" t="n">
        <v>19</v>
      </c>
      <c r="B21" s="23" t="s">
        <v>47</v>
      </c>
      <c r="C21" s="23" t="s">
        <v>18</v>
      </c>
      <c r="D21" s="23" t="s">
        <v>8</v>
      </c>
      <c r="E21" s="23" t="s">
        <v>11</v>
      </c>
      <c r="F21" s="23" t="s">
        <v>49</v>
      </c>
      <c r="G21" s="23" t="n">
        <v>3.63046868645653</v>
      </c>
      <c r="H21" s="23" t="n">
        <v>0.0576741340758294</v>
      </c>
      <c r="I21" s="1" t="b">
        <f aca="false">FALSE()</f>
        <v>0</v>
      </c>
      <c r="J21" s="23" t="n">
        <v>126</v>
      </c>
      <c r="K21" s="23" t="n">
        <v>180</v>
      </c>
      <c r="M21" s="23" t="str">
        <f aca="false">C21&amp;"-"&amp;F21</f>
        <v>Cortical subplate-1W_6M</v>
      </c>
    </row>
    <row r="22" customFormat="false" ht="15" hidden="false" customHeight="false" outlineLevel="0" collapsed="false">
      <c r="A22" s="3" t="n">
        <v>20</v>
      </c>
      <c r="B22" s="23" t="s">
        <v>47</v>
      </c>
      <c r="C22" s="23" t="s">
        <v>18</v>
      </c>
      <c r="D22" s="23" t="s">
        <v>8</v>
      </c>
      <c r="E22" s="23" t="s">
        <v>13</v>
      </c>
      <c r="F22" s="23" t="s">
        <v>50</v>
      </c>
      <c r="G22" s="23" t="n">
        <v>5.37844834345725</v>
      </c>
      <c r="H22" s="23" t="n">
        <v>0.0210284691861626</v>
      </c>
      <c r="I22" s="1" t="b">
        <f aca="false">TRUE()</f>
        <v>1</v>
      </c>
      <c r="J22" s="23" t="n">
        <v>126</v>
      </c>
      <c r="K22" s="23" t="n">
        <v>190</v>
      </c>
      <c r="M22" s="23" t="str">
        <f aca="false">C22&amp;"-"&amp;F22</f>
        <v>Cortical subplate-1W_18M</v>
      </c>
    </row>
    <row r="23" customFormat="false" ht="15" hidden="false" customHeight="false" outlineLevel="0" collapsed="false">
      <c r="A23" s="3" t="n">
        <v>21</v>
      </c>
      <c r="B23" s="23" t="s">
        <v>47</v>
      </c>
      <c r="C23" s="23" t="s">
        <v>18</v>
      </c>
      <c r="D23" s="23" t="s">
        <v>10</v>
      </c>
      <c r="E23" s="23" t="s">
        <v>11</v>
      </c>
      <c r="F23" s="23" t="s">
        <v>51</v>
      </c>
      <c r="G23" s="23" t="n">
        <v>4.81046582667339</v>
      </c>
      <c r="H23" s="23" t="n">
        <v>0.0289391715368363</v>
      </c>
      <c r="I23" s="1" t="b">
        <f aca="false">TRUE()</f>
        <v>1</v>
      </c>
      <c r="J23" s="23" t="n">
        <v>175</v>
      </c>
      <c r="K23" s="23" t="n">
        <v>180</v>
      </c>
      <c r="M23" s="23" t="str">
        <f aca="false">C23&amp;"-"&amp;F23</f>
        <v>Cortical subplate-3M_6M</v>
      </c>
    </row>
    <row r="24" customFormat="false" ht="15" hidden="false" customHeight="false" outlineLevel="0" collapsed="false">
      <c r="A24" s="3" t="n">
        <v>22</v>
      </c>
      <c r="B24" s="23" t="s">
        <v>47</v>
      </c>
      <c r="C24" s="23" t="s">
        <v>18</v>
      </c>
      <c r="D24" s="23" t="s">
        <v>10</v>
      </c>
      <c r="E24" s="23" t="s">
        <v>13</v>
      </c>
      <c r="F24" s="23" t="s">
        <v>52</v>
      </c>
      <c r="G24" s="23" t="n">
        <v>32.2074823612106</v>
      </c>
      <c r="H24" s="23" t="n">
        <v>2.83725159893519E-008</v>
      </c>
      <c r="I24" s="1" t="b">
        <f aca="false">TRUE()</f>
        <v>1</v>
      </c>
      <c r="J24" s="23" t="n">
        <v>175</v>
      </c>
      <c r="K24" s="23" t="n">
        <v>190</v>
      </c>
      <c r="M24" s="23" t="str">
        <f aca="false">C24&amp;"-"&amp;F24</f>
        <v>Cortical subplate-3M_18M</v>
      </c>
    </row>
    <row r="25" customFormat="false" ht="15" hidden="false" customHeight="false" outlineLevel="0" collapsed="false">
      <c r="A25" s="3" t="n">
        <v>23</v>
      </c>
      <c r="B25" s="23" t="s">
        <v>47</v>
      </c>
      <c r="C25" s="23" t="s">
        <v>18</v>
      </c>
      <c r="D25" s="23" t="s">
        <v>11</v>
      </c>
      <c r="E25" s="23" t="s">
        <v>13</v>
      </c>
      <c r="F25" s="23" t="s">
        <v>53</v>
      </c>
      <c r="G25" s="23" t="n">
        <v>16.4035489744801</v>
      </c>
      <c r="H25" s="23" t="n">
        <v>6.24535407952967E-005</v>
      </c>
      <c r="I25" s="1" t="b">
        <f aca="false">TRUE()</f>
        <v>1</v>
      </c>
      <c r="J25" s="23" t="n">
        <v>180</v>
      </c>
      <c r="K25" s="23" t="n">
        <v>190</v>
      </c>
      <c r="M25" s="23" t="str">
        <f aca="false">C25&amp;"-"&amp;F25</f>
        <v>Cortical subplate-6M_18M</v>
      </c>
    </row>
    <row r="26" customFormat="false" ht="15" hidden="false" customHeight="false" outlineLevel="0" collapsed="false">
      <c r="A26" s="3" t="n">
        <v>24</v>
      </c>
      <c r="B26" s="23" t="s">
        <v>47</v>
      </c>
      <c r="C26" s="23" t="s">
        <v>19</v>
      </c>
      <c r="D26" s="23" t="s">
        <v>8</v>
      </c>
      <c r="E26" s="23" t="s">
        <v>10</v>
      </c>
      <c r="F26" s="23" t="s">
        <v>48</v>
      </c>
      <c r="G26" s="23" t="n">
        <v>315.250189175903</v>
      </c>
      <c r="H26" s="23" t="n">
        <v>5.19069124621161E-068</v>
      </c>
      <c r="I26" s="1" t="b">
        <f aca="false">TRUE()</f>
        <v>1</v>
      </c>
      <c r="J26" s="23" t="n">
        <v>1553</v>
      </c>
      <c r="K26" s="23" t="n">
        <v>2550</v>
      </c>
      <c r="M26" s="23" t="str">
        <f aca="false">C26&amp;"-"&amp;F26</f>
        <v>Striatum-1W_3M</v>
      </c>
    </row>
    <row r="27" customFormat="false" ht="15" hidden="false" customHeight="false" outlineLevel="0" collapsed="false">
      <c r="A27" s="3" t="n">
        <v>25</v>
      </c>
      <c r="B27" s="23" t="s">
        <v>47</v>
      </c>
      <c r="C27" s="23" t="s">
        <v>19</v>
      </c>
      <c r="D27" s="23" t="s">
        <v>8</v>
      </c>
      <c r="E27" s="23" t="s">
        <v>11</v>
      </c>
      <c r="F27" s="23" t="s">
        <v>49</v>
      </c>
      <c r="G27" s="23" t="n">
        <v>100.020262953241</v>
      </c>
      <c r="H27" s="23" t="n">
        <v>2.79988632584528E-023</v>
      </c>
      <c r="I27" s="1" t="b">
        <f aca="false">TRUE()</f>
        <v>1</v>
      </c>
      <c r="J27" s="23" t="n">
        <v>1553</v>
      </c>
      <c r="K27" s="23" t="n">
        <v>2507</v>
      </c>
      <c r="M27" s="23" t="str">
        <f aca="false">C27&amp;"-"&amp;F27</f>
        <v>Striatum-1W_6M</v>
      </c>
    </row>
    <row r="28" customFormat="false" ht="15" hidden="false" customHeight="false" outlineLevel="0" collapsed="false">
      <c r="A28" s="3" t="n">
        <v>26</v>
      </c>
      <c r="B28" s="23" t="s">
        <v>47</v>
      </c>
      <c r="C28" s="23" t="s">
        <v>19</v>
      </c>
      <c r="D28" s="23" t="s">
        <v>8</v>
      </c>
      <c r="E28" s="23" t="s">
        <v>13</v>
      </c>
      <c r="F28" s="23" t="s">
        <v>50</v>
      </c>
      <c r="G28" s="23" t="n">
        <v>40.0080216301679</v>
      </c>
      <c r="H28" s="23" t="n">
        <v>2.79711276189495E-010</v>
      </c>
      <c r="I28" s="1" t="b">
        <f aca="false">TRUE()</f>
        <v>1</v>
      </c>
      <c r="J28" s="23" t="n">
        <v>1553</v>
      </c>
      <c r="K28" s="23" t="n">
        <v>2594</v>
      </c>
      <c r="M28" s="23" t="str">
        <f aca="false">C28&amp;"-"&amp;F28</f>
        <v>Striatum-1W_18M</v>
      </c>
    </row>
    <row r="29" customFormat="false" ht="15" hidden="false" customHeight="false" outlineLevel="0" collapsed="false">
      <c r="A29" s="3" t="n">
        <v>27</v>
      </c>
      <c r="B29" s="23" t="s">
        <v>47</v>
      </c>
      <c r="C29" s="23" t="s">
        <v>19</v>
      </c>
      <c r="D29" s="23" t="s">
        <v>10</v>
      </c>
      <c r="E29" s="23" t="s">
        <v>11</v>
      </c>
      <c r="F29" s="23" t="s">
        <v>51</v>
      </c>
      <c r="G29" s="23" t="n">
        <v>84.9421168378222</v>
      </c>
      <c r="H29" s="23" t="n">
        <v>4.40876391026282E-020</v>
      </c>
      <c r="I29" s="1" t="b">
        <f aca="false">TRUE()</f>
        <v>1</v>
      </c>
      <c r="J29" s="23" t="n">
        <v>2550</v>
      </c>
      <c r="K29" s="23" t="n">
        <v>2507</v>
      </c>
      <c r="M29" s="23" t="str">
        <f aca="false">C29&amp;"-"&amp;F29</f>
        <v>Striatum-3M_6M</v>
      </c>
    </row>
    <row r="30" customFormat="false" ht="15" hidden="false" customHeight="false" outlineLevel="0" collapsed="false">
      <c r="A30" s="3" t="n">
        <v>28</v>
      </c>
      <c r="B30" s="23" t="s">
        <v>47</v>
      </c>
      <c r="C30" s="23" t="s">
        <v>19</v>
      </c>
      <c r="D30" s="23" t="s">
        <v>10</v>
      </c>
      <c r="E30" s="23" t="s">
        <v>13</v>
      </c>
      <c r="F30" s="23" t="s">
        <v>52</v>
      </c>
      <c r="G30" s="23" t="n">
        <v>120.078905627975</v>
      </c>
      <c r="H30" s="23" t="n">
        <v>1.22645193503792E-027</v>
      </c>
      <c r="I30" s="1" t="b">
        <f aca="false">TRUE()</f>
        <v>1</v>
      </c>
      <c r="J30" s="23" t="n">
        <v>2550</v>
      </c>
      <c r="K30" s="23" t="n">
        <v>2594</v>
      </c>
      <c r="M30" s="23" t="str">
        <f aca="false">C30&amp;"-"&amp;F30</f>
        <v>Striatum-3M_18M</v>
      </c>
    </row>
    <row r="31" customFormat="false" ht="15" hidden="false" customHeight="false" outlineLevel="0" collapsed="false">
      <c r="A31" s="3" t="n">
        <v>29</v>
      </c>
      <c r="B31" s="23" t="s">
        <v>47</v>
      </c>
      <c r="C31" s="23" t="s">
        <v>19</v>
      </c>
      <c r="D31" s="23" t="s">
        <v>11</v>
      </c>
      <c r="E31" s="23" t="s">
        <v>13</v>
      </c>
      <c r="F31" s="23" t="s">
        <v>53</v>
      </c>
      <c r="G31" s="23" t="n">
        <v>8.44732423257203</v>
      </c>
      <c r="H31" s="23" t="n">
        <v>0.00367155715837081</v>
      </c>
      <c r="I31" s="1" t="b">
        <f aca="false">TRUE()</f>
        <v>1</v>
      </c>
      <c r="J31" s="23" t="n">
        <v>2507</v>
      </c>
      <c r="K31" s="23" t="n">
        <v>2594</v>
      </c>
      <c r="M31" s="23" t="str">
        <f aca="false">C31&amp;"-"&amp;F31</f>
        <v>Striatum-6M_18M</v>
      </c>
    </row>
    <row r="32" customFormat="false" ht="15" hidden="false" customHeight="false" outlineLevel="0" collapsed="false">
      <c r="A32" s="3" t="n">
        <v>30</v>
      </c>
      <c r="B32" s="23" t="s">
        <v>47</v>
      </c>
      <c r="C32" s="23" t="s">
        <v>20</v>
      </c>
      <c r="D32" s="23" t="s">
        <v>8</v>
      </c>
      <c r="E32" s="23" t="s">
        <v>10</v>
      </c>
      <c r="F32" s="23" t="s">
        <v>48</v>
      </c>
      <c r="G32" s="23" t="n">
        <v>187.860360221039</v>
      </c>
      <c r="H32" s="23" t="n">
        <v>3.615455364129E-039</v>
      </c>
      <c r="I32" s="1" t="b">
        <f aca="false">TRUE()</f>
        <v>1</v>
      </c>
      <c r="J32" s="23" t="n">
        <v>374</v>
      </c>
      <c r="K32" s="23" t="n">
        <v>584</v>
      </c>
      <c r="M32" s="23" t="str">
        <f aca="false">C32&amp;"-"&amp;F32</f>
        <v>Pallidum-1W_3M</v>
      </c>
    </row>
    <row r="33" customFormat="false" ht="15" hidden="false" customHeight="false" outlineLevel="0" collapsed="false">
      <c r="A33" s="3" t="n">
        <v>31</v>
      </c>
      <c r="B33" s="23" t="s">
        <v>47</v>
      </c>
      <c r="C33" s="23" t="s">
        <v>20</v>
      </c>
      <c r="D33" s="23" t="s">
        <v>8</v>
      </c>
      <c r="E33" s="23" t="s">
        <v>11</v>
      </c>
      <c r="F33" s="23" t="s">
        <v>49</v>
      </c>
      <c r="G33" s="23" t="n">
        <v>265.188571922194</v>
      </c>
      <c r="H33" s="23" t="n">
        <v>3.51718874977268E-053</v>
      </c>
      <c r="I33" s="1" t="b">
        <f aca="false">TRUE()</f>
        <v>1</v>
      </c>
      <c r="J33" s="23" t="n">
        <v>374</v>
      </c>
      <c r="K33" s="23" t="n">
        <v>649</v>
      </c>
      <c r="M33" s="23" t="str">
        <f aca="false">C33&amp;"-"&amp;F33</f>
        <v>Pallidum-1W_6M</v>
      </c>
    </row>
    <row r="34" customFormat="false" ht="15" hidden="false" customHeight="false" outlineLevel="0" collapsed="false">
      <c r="A34" s="3" t="n">
        <v>32</v>
      </c>
      <c r="B34" s="23" t="s">
        <v>47</v>
      </c>
      <c r="C34" s="23" t="s">
        <v>20</v>
      </c>
      <c r="D34" s="23" t="s">
        <v>8</v>
      </c>
      <c r="E34" s="23" t="s">
        <v>13</v>
      </c>
      <c r="F34" s="23" t="s">
        <v>50</v>
      </c>
      <c r="G34" s="23" t="n">
        <v>446.066693669166</v>
      </c>
      <c r="H34" s="23" t="n">
        <v>1.41507562889428E-082</v>
      </c>
      <c r="I34" s="1" t="b">
        <f aca="false">TRUE()</f>
        <v>1</v>
      </c>
      <c r="J34" s="23" t="n">
        <v>374</v>
      </c>
      <c r="K34" s="23" t="n">
        <v>660</v>
      </c>
      <c r="M34" s="23" t="str">
        <f aca="false">C34&amp;"-"&amp;F34</f>
        <v>Pallidum-1W_18M</v>
      </c>
    </row>
    <row r="35" customFormat="false" ht="15" hidden="false" customHeight="false" outlineLevel="0" collapsed="false">
      <c r="A35" s="3" t="n">
        <v>33</v>
      </c>
      <c r="B35" s="23" t="s">
        <v>47</v>
      </c>
      <c r="C35" s="23" t="s">
        <v>20</v>
      </c>
      <c r="D35" s="23" t="s">
        <v>10</v>
      </c>
      <c r="E35" s="23" t="s">
        <v>11</v>
      </c>
      <c r="F35" s="23" t="s">
        <v>51</v>
      </c>
      <c r="G35" s="23" t="n">
        <v>102.438458360694</v>
      </c>
      <c r="H35" s="23" t="n">
        <v>3.4898589097003E-023</v>
      </c>
      <c r="I35" s="1" t="b">
        <f aca="false">TRUE()</f>
        <v>1</v>
      </c>
      <c r="J35" s="23" t="n">
        <v>584</v>
      </c>
      <c r="K35" s="23" t="n">
        <v>649</v>
      </c>
      <c r="M35" s="23" t="str">
        <f aca="false">C35&amp;"-"&amp;F35</f>
        <v>Pallidum-3M_6M</v>
      </c>
    </row>
    <row r="36" customFormat="false" ht="15" hidden="false" customHeight="false" outlineLevel="0" collapsed="false">
      <c r="A36" s="3" t="n">
        <v>34</v>
      </c>
      <c r="B36" s="23" t="s">
        <v>47</v>
      </c>
      <c r="C36" s="23" t="s">
        <v>20</v>
      </c>
      <c r="D36" s="23" t="s">
        <v>10</v>
      </c>
      <c r="E36" s="23" t="s">
        <v>13</v>
      </c>
      <c r="F36" s="23" t="s">
        <v>52</v>
      </c>
      <c r="G36" s="23" t="n">
        <v>468.597262617453</v>
      </c>
      <c r="H36" s="23" t="n">
        <v>1.99429582923038E-088</v>
      </c>
      <c r="I36" s="1" t="b">
        <f aca="false">TRUE()</f>
        <v>1</v>
      </c>
      <c r="J36" s="23" t="n">
        <v>584</v>
      </c>
      <c r="K36" s="23" t="n">
        <v>660</v>
      </c>
      <c r="M36" s="23" t="str">
        <f aca="false">C36&amp;"-"&amp;F36</f>
        <v>Pallidum-3M_18M</v>
      </c>
    </row>
    <row r="37" customFormat="false" ht="15" hidden="false" customHeight="false" outlineLevel="0" collapsed="false">
      <c r="A37" s="3" t="n">
        <v>35</v>
      </c>
      <c r="B37" s="23" t="s">
        <v>47</v>
      </c>
      <c r="C37" s="23" t="s">
        <v>20</v>
      </c>
      <c r="D37" s="23" t="s">
        <v>11</v>
      </c>
      <c r="E37" s="23" t="s">
        <v>13</v>
      </c>
      <c r="F37" s="23" t="s">
        <v>53</v>
      </c>
      <c r="G37" s="23" t="n">
        <v>272.826513588532</v>
      </c>
      <c r="H37" s="23" t="n">
        <v>8.28629266523328E-056</v>
      </c>
      <c r="I37" s="1" t="b">
        <f aca="false">TRUE()</f>
        <v>1</v>
      </c>
      <c r="J37" s="23" t="n">
        <v>649</v>
      </c>
      <c r="K37" s="23" t="n">
        <v>660</v>
      </c>
      <c r="M37" s="23" t="str">
        <f aca="false">C37&amp;"-"&amp;F37</f>
        <v>Pallidum-6M_18M</v>
      </c>
    </row>
    <row r="38" customFormat="false" ht="15" hidden="false" customHeight="false" outlineLevel="0" collapsed="false">
      <c r="A38" s="3" t="n">
        <v>36</v>
      </c>
      <c r="B38" s="23" t="s">
        <v>47</v>
      </c>
      <c r="C38" s="23" t="s">
        <v>21</v>
      </c>
      <c r="D38" s="23" t="s">
        <v>8</v>
      </c>
      <c r="E38" s="23" t="s">
        <v>10</v>
      </c>
      <c r="F38" s="23" t="s">
        <v>48</v>
      </c>
      <c r="G38" s="23" t="n">
        <v>224.690675398969</v>
      </c>
      <c r="H38" s="23" t="n">
        <v>4.1540197148745E-049</v>
      </c>
      <c r="I38" s="1" t="b">
        <f aca="false">TRUE()</f>
        <v>1</v>
      </c>
      <c r="J38" s="23" t="n">
        <v>1341</v>
      </c>
      <c r="K38" s="23" t="n">
        <v>1794</v>
      </c>
      <c r="M38" s="23" t="str">
        <f aca="false">C38&amp;"-"&amp;F38</f>
        <v>Thalamus-1W_3M</v>
      </c>
    </row>
    <row r="39" customFormat="false" ht="15" hidden="false" customHeight="false" outlineLevel="0" collapsed="false">
      <c r="A39" s="3" t="n">
        <v>37</v>
      </c>
      <c r="B39" s="23" t="s">
        <v>47</v>
      </c>
      <c r="C39" s="23" t="s">
        <v>21</v>
      </c>
      <c r="D39" s="23" t="s">
        <v>8</v>
      </c>
      <c r="E39" s="23" t="s">
        <v>11</v>
      </c>
      <c r="F39" s="23" t="s">
        <v>49</v>
      </c>
      <c r="G39" s="23" t="n">
        <v>23.3607014186568</v>
      </c>
      <c r="H39" s="23" t="n">
        <v>1.40956318736242E-006</v>
      </c>
      <c r="I39" s="1" t="b">
        <f aca="false">TRUE()</f>
        <v>1</v>
      </c>
      <c r="J39" s="23" t="n">
        <v>1341</v>
      </c>
      <c r="K39" s="23" t="n">
        <v>1701</v>
      </c>
      <c r="M39" s="23" t="str">
        <f aca="false">C39&amp;"-"&amp;F39</f>
        <v>Thalamus-1W_6M</v>
      </c>
    </row>
    <row r="40" customFormat="false" ht="15" hidden="false" customHeight="false" outlineLevel="0" collapsed="false">
      <c r="A40" s="3" t="n">
        <v>38</v>
      </c>
      <c r="B40" s="23" t="s">
        <v>47</v>
      </c>
      <c r="C40" s="23" t="s">
        <v>21</v>
      </c>
      <c r="D40" s="23" t="s">
        <v>8</v>
      </c>
      <c r="E40" s="23" t="s">
        <v>13</v>
      </c>
      <c r="F40" s="23" t="s">
        <v>50</v>
      </c>
      <c r="G40" s="23" t="n">
        <v>342.917969287759</v>
      </c>
      <c r="H40" s="23" t="n">
        <v>1.40806510140437E-072</v>
      </c>
      <c r="I40" s="1" t="b">
        <f aca="false">TRUE()</f>
        <v>1</v>
      </c>
      <c r="J40" s="23" t="n">
        <v>1341</v>
      </c>
      <c r="K40" s="23" t="n">
        <v>1662</v>
      </c>
      <c r="M40" s="23" t="str">
        <f aca="false">C40&amp;"-"&amp;F40</f>
        <v>Thalamus-1W_18M</v>
      </c>
    </row>
    <row r="41" customFormat="false" ht="15" hidden="false" customHeight="false" outlineLevel="0" collapsed="false">
      <c r="A41" s="3" t="n">
        <v>39</v>
      </c>
      <c r="B41" s="23" t="s">
        <v>47</v>
      </c>
      <c r="C41" s="23" t="s">
        <v>21</v>
      </c>
      <c r="D41" s="23" t="s">
        <v>10</v>
      </c>
      <c r="E41" s="23" t="s">
        <v>11</v>
      </c>
      <c r="F41" s="23" t="s">
        <v>51</v>
      </c>
      <c r="G41" s="23" t="n">
        <v>66.3081952616445</v>
      </c>
      <c r="H41" s="23" t="n">
        <v>5.31143461749808E-016</v>
      </c>
      <c r="I41" s="1" t="b">
        <f aca="false">TRUE()</f>
        <v>1</v>
      </c>
      <c r="J41" s="23" t="n">
        <v>1794</v>
      </c>
      <c r="K41" s="23" t="n">
        <v>1701</v>
      </c>
      <c r="M41" s="23" t="str">
        <f aca="false">C41&amp;"-"&amp;F41</f>
        <v>Thalamus-3M_6M</v>
      </c>
    </row>
    <row r="42" customFormat="false" ht="15" hidden="false" customHeight="false" outlineLevel="0" collapsed="false">
      <c r="A42" s="3" t="n">
        <v>40</v>
      </c>
      <c r="B42" s="23" t="s">
        <v>47</v>
      </c>
      <c r="C42" s="23" t="s">
        <v>21</v>
      </c>
      <c r="D42" s="23" t="s">
        <v>10</v>
      </c>
      <c r="E42" s="23" t="s">
        <v>13</v>
      </c>
      <c r="F42" s="23" t="s">
        <v>52</v>
      </c>
      <c r="G42" s="23" t="n">
        <v>655.528241755045</v>
      </c>
      <c r="H42" s="23" t="n">
        <v>1.56540418517277E-132</v>
      </c>
      <c r="I42" s="1" t="b">
        <f aca="false">TRUE()</f>
        <v>1</v>
      </c>
      <c r="J42" s="23" t="n">
        <v>1794</v>
      </c>
      <c r="K42" s="23" t="n">
        <v>1662</v>
      </c>
      <c r="M42" s="23" t="str">
        <f aca="false">C42&amp;"-"&amp;F42</f>
        <v>Thalamus-3M_18M</v>
      </c>
    </row>
    <row r="43" customFormat="false" ht="15" hidden="false" customHeight="false" outlineLevel="0" collapsed="false">
      <c r="A43" s="3" t="n">
        <v>41</v>
      </c>
      <c r="B43" s="23" t="s">
        <v>47</v>
      </c>
      <c r="C43" s="23" t="s">
        <v>21</v>
      </c>
      <c r="D43" s="23" t="s">
        <v>11</v>
      </c>
      <c r="E43" s="23" t="s">
        <v>13</v>
      </c>
      <c r="F43" s="23" t="s">
        <v>53</v>
      </c>
      <c r="G43" s="23" t="n">
        <v>483.69300232473</v>
      </c>
      <c r="H43" s="23" t="n">
        <v>2.87230205727794E-100</v>
      </c>
      <c r="I43" s="1" t="b">
        <f aca="false">TRUE()</f>
        <v>1</v>
      </c>
      <c r="J43" s="23" t="n">
        <v>1701</v>
      </c>
      <c r="K43" s="23" t="n">
        <v>1662</v>
      </c>
      <c r="M43" s="23" t="str">
        <f aca="false">C43&amp;"-"&amp;F43</f>
        <v>Thalamus-6M_18M</v>
      </c>
    </row>
    <row r="44" customFormat="false" ht="15" hidden="false" customHeight="false" outlineLevel="0" collapsed="false">
      <c r="A44" s="3" t="n">
        <v>42</v>
      </c>
      <c r="B44" s="23" t="s">
        <v>47</v>
      </c>
      <c r="C44" s="23" t="s">
        <v>22</v>
      </c>
      <c r="D44" s="23" t="s">
        <v>8</v>
      </c>
      <c r="E44" s="23" t="s">
        <v>10</v>
      </c>
      <c r="F44" s="23" t="s">
        <v>48</v>
      </c>
      <c r="G44" s="23" t="n">
        <v>800.396546555529</v>
      </c>
      <c r="H44" s="23" t="n">
        <v>1.28743795668464E-155</v>
      </c>
      <c r="I44" s="1" t="b">
        <f aca="false">TRUE()</f>
        <v>1</v>
      </c>
      <c r="J44" s="23" t="n">
        <v>1377</v>
      </c>
      <c r="K44" s="23" t="n">
        <v>1510</v>
      </c>
      <c r="M44" s="23" t="str">
        <f aca="false">C44&amp;"-"&amp;F44</f>
        <v>Hypothalamus-1W_3M</v>
      </c>
    </row>
    <row r="45" customFormat="false" ht="15" hidden="false" customHeight="false" outlineLevel="0" collapsed="false">
      <c r="A45" s="3" t="n">
        <v>43</v>
      </c>
      <c r="B45" s="23" t="s">
        <v>47</v>
      </c>
      <c r="C45" s="23" t="s">
        <v>22</v>
      </c>
      <c r="D45" s="23" t="s">
        <v>8</v>
      </c>
      <c r="E45" s="23" t="s">
        <v>11</v>
      </c>
      <c r="F45" s="23" t="s">
        <v>49</v>
      </c>
      <c r="G45" s="23" t="n">
        <v>1370.09336496746</v>
      </c>
      <c r="H45" s="23" t="n">
        <v>4.59477177580747E-247</v>
      </c>
      <c r="I45" s="1" t="b">
        <f aca="false">TRUE()</f>
        <v>1</v>
      </c>
      <c r="J45" s="23" t="n">
        <v>1377</v>
      </c>
      <c r="K45" s="23" t="n">
        <v>1603</v>
      </c>
      <c r="M45" s="23" t="str">
        <f aca="false">C45&amp;"-"&amp;F45</f>
        <v>Hypothalamus-1W_6M</v>
      </c>
    </row>
    <row r="46" customFormat="false" ht="15" hidden="false" customHeight="false" outlineLevel="0" collapsed="false">
      <c r="A46" s="3" t="n">
        <v>44</v>
      </c>
      <c r="B46" s="23" t="s">
        <v>47</v>
      </c>
      <c r="C46" s="23" t="s">
        <v>22</v>
      </c>
      <c r="D46" s="23" t="s">
        <v>8</v>
      </c>
      <c r="E46" s="23" t="s">
        <v>13</v>
      </c>
      <c r="F46" s="23" t="s">
        <v>50</v>
      </c>
      <c r="G46" s="23" t="n">
        <v>1859.33501143439</v>
      </c>
      <c r="H46" s="23" t="n">
        <v>9.53573402109016E-308</v>
      </c>
      <c r="I46" s="1" t="b">
        <f aca="false">TRUE()</f>
        <v>1</v>
      </c>
      <c r="J46" s="23" t="n">
        <v>1377</v>
      </c>
      <c r="K46" s="23" t="n">
        <v>1256</v>
      </c>
      <c r="M46" s="23" t="str">
        <f aca="false">C46&amp;"-"&amp;F46</f>
        <v>Hypothalamus-1W_18M</v>
      </c>
    </row>
    <row r="47" customFormat="false" ht="15" hidden="false" customHeight="false" outlineLevel="0" collapsed="false">
      <c r="A47" s="3" t="n">
        <v>45</v>
      </c>
      <c r="B47" s="23" t="s">
        <v>47</v>
      </c>
      <c r="C47" s="23" t="s">
        <v>22</v>
      </c>
      <c r="D47" s="23" t="s">
        <v>10</v>
      </c>
      <c r="E47" s="23" t="s">
        <v>11</v>
      </c>
      <c r="F47" s="23" t="s">
        <v>51</v>
      </c>
      <c r="G47" s="23" t="n">
        <v>286.103015737797</v>
      </c>
      <c r="H47" s="23" t="n">
        <v>1.80968301477603E-061</v>
      </c>
      <c r="I47" s="1" t="b">
        <f aca="false">TRUE()</f>
        <v>1</v>
      </c>
      <c r="J47" s="23" t="n">
        <v>1510</v>
      </c>
      <c r="K47" s="23" t="n">
        <v>1603</v>
      </c>
      <c r="M47" s="23" t="str">
        <f aca="false">C47&amp;"-"&amp;F47</f>
        <v>Hypothalamus-3M_6M</v>
      </c>
    </row>
    <row r="48" customFormat="false" ht="15" hidden="false" customHeight="false" outlineLevel="0" collapsed="false">
      <c r="A48" s="3" t="n">
        <v>46</v>
      </c>
      <c r="B48" s="23" t="s">
        <v>47</v>
      </c>
      <c r="C48" s="23" t="s">
        <v>22</v>
      </c>
      <c r="D48" s="23" t="s">
        <v>10</v>
      </c>
      <c r="E48" s="23" t="s">
        <v>13</v>
      </c>
      <c r="F48" s="23" t="s">
        <v>52</v>
      </c>
      <c r="G48" s="23" t="n">
        <v>1311.00583593485</v>
      </c>
      <c r="H48" s="23" t="n">
        <v>2.72528435517228E-235</v>
      </c>
      <c r="I48" s="1" t="b">
        <f aca="false">TRUE()</f>
        <v>1</v>
      </c>
      <c r="J48" s="23" t="n">
        <v>1510</v>
      </c>
      <c r="K48" s="23" t="n">
        <v>1256</v>
      </c>
      <c r="M48" s="23" t="str">
        <f aca="false">C48&amp;"-"&amp;F48</f>
        <v>Hypothalamus-3M_18M</v>
      </c>
    </row>
    <row r="49" customFormat="false" ht="15" hidden="false" customHeight="false" outlineLevel="0" collapsed="false">
      <c r="A49" s="3" t="n">
        <v>47</v>
      </c>
      <c r="B49" s="23" t="s">
        <v>47</v>
      </c>
      <c r="C49" s="23" t="s">
        <v>22</v>
      </c>
      <c r="D49" s="23" t="s">
        <v>11</v>
      </c>
      <c r="E49" s="23" t="s">
        <v>13</v>
      </c>
      <c r="F49" s="23" t="s">
        <v>53</v>
      </c>
      <c r="G49" s="23" t="n">
        <v>806.014587183495</v>
      </c>
      <c r="H49" s="23" t="n">
        <v>2.12044751571307E-156</v>
      </c>
      <c r="I49" s="1" t="b">
        <f aca="false">TRUE()</f>
        <v>1</v>
      </c>
      <c r="J49" s="23" t="n">
        <v>1603</v>
      </c>
      <c r="K49" s="23" t="n">
        <v>1256</v>
      </c>
      <c r="M49" s="23" t="str">
        <f aca="false">C49&amp;"-"&amp;F49</f>
        <v>Hypothalamus-6M_18M</v>
      </c>
    </row>
    <row r="50" customFormat="false" ht="15" hidden="false" customHeight="false" outlineLevel="0" collapsed="false">
      <c r="A50" s="3" t="n">
        <v>48</v>
      </c>
      <c r="B50" s="23" t="s">
        <v>47</v>
      </c>
      <c r="C50" s="23" t="s">
        <v>23</v>
      </c>
      <c r="D50" s="23" t="s">
        <v>8</v>
      </c>
      <c r="E50" s="23" t="s">
        <v>10</v>
      </c>
      <c r="F50" s="23" t="s">
        <v>48</v>
      </c>
      <c r="G50" s="23" t="n">
        <v>731.352034336135</v>
      </c>
      <c r="H50" s="23" t="n">
        <v>4.31030583098881E-151</v>
      </c>
      <c r="I50" s="1" t="b">
        <f aca="false">TRUE()</f>
        <v>1</v>
      </c>
      <c r="J50" s="23" t="n">
        <v>2445</v>
      </c>
      <c r="K50" s="23" t="n">
        <v>2912</v>
      </c>
      <c r="M50" s="23" t="str">
        <f aca="false">C50&amp;"-"&amp;F50</f>
        <v>Midbrain-1W_3M</v>
      </c>
    </row>
    <row r="51" customFormat="false" ht="15" hidden="false" customHeight="false" outlineLevel="0" collapsed="false">
      <c r="A51" s="3" t="n">
        <v>49</v>
      </c>
      <c r="B51" s="23" t="s">
        <v>47</v>
      </c>
      <c r="C51" s="23" t="s">
        <v>23</v>
      </c>
      <c r="D51" s="23" t="s">
        <v>8</v>
      </c>
      <c r="E51" s="23" t="s">
        <v>11</v>
      </c>
      <c r="F51" s="23" t="s">
        <v>49</v>
      </c>
      <c r="G51" s="23" t="n">
        <v>1653.61806722672</v>
      </c>
      <c r="H51" s="23" t="n">
        <v>7.61997E-319</v>
      </c>
      <c r="I51" s="1" t="b">
        <f aca="false">TRUE()</f>
        <v>1</v>
      </c>
      <c r="J51" s="23" t="n">
        <v>2445</v>
      </c>
      <c r="K51" s="23" t="n">
        <v>3444</v>
      </c>
      <c r="M51" s="23" t="str">
        <f aca="false">C51&amp;"-"&amp;F51</f>
        <v>Midbrain-1W_6M</v>
      </c>
    </row>
    <row r="52" customFormat="false" ht="15" hidden="false" customHeight="false" outlineLevel="0" collapsed="false">
      <c r="A52" s="3" t="n">
        <v>50</v>
      </c>
      <c r="B52" s="23" t="s">
        <v>47</v>
      </c>
      <c r="C52" s="23" t="s">
        <v>23</v>
      </c>
      <c r="D52" s="23" t="s">
        <v>8</v>
      </c>
      <c r="E52" s="23" t="s">
        <v>13</v>
      </c>
      <c r="F52" s="23" t="s">
        <v>50</v>
      </c>
      <c r="G52" s="23" t="n">
        <v>3233.45429125403</v>
      </c>
      <c r="H52" s="23" t="n">
        <v>0</v>
      </c>
      <c r="I52" s="1" t="b">
        <f aca="false">TRUE()</f>
        <v>1</v>
      </c>
      <c r="J52" s="23" t="n">
        <v>2445</v>
      </c>
      <c r="K52" s="23" t="n">
        <v>3253</v>
      </c>
      <c r="M52" s="23" t="str">
        <f aca="false">C52&amp;"-"&amp;F52</f>
        <v>Midbrain-1W_18M</v>
      </c>
    </row>
    <row r="53" customFormat="false" ht="15" hidden="false" customHeight="false" outlineLevel="0" collapsed="false">
      <c r="A53" s="3" t="n">
        <v>51</v>
      </c>
      <c r="B53" s="23" t="s">
        <v>47</v>
      </c>
      <c r="C53" s="23" t="s">
        <v>23</v>
      </c>
      <c r="D53" s="23" t="s">
        <v>10</v>
      </c>
      <c r="E53" s="23" t="s">
        <v>11</v>
      </c>
      <c r="F53" s="23" t="s">
        <v>51</v>
      </c>
      <c r="G53" s="23" t="n">
        <v>520.259958460762</v>
      </c>
      <c r="H53" s="23" t="n">
        <v>9.42348361391037E-111</v>
      </c>
      <c r="I53" s="1" t="b">
        <f aca="false">TRUE()</f>
        <v>1</v>
      </c>
      <c r="J53" s="23" t="n">
        <v>2912</v>
      </c>
      <c r="K53" s="23" t="n">
        <v>3444</v>
      </c>
      <c r="M53" s="23" t="str">
        <f aca="false">C53&amp;"-"&amp;F53</f>
        <v>Midbrain-3M_6M</v>
      </c>
    </row>
    <row r="54" customFormat="false" ht="15" hidden="false" customHeight="false" outlineLevel="0" collapsed="false">
      <c r="A54" s="3" t="n">
        <v>52</v>
      </c>
      <c r="B54" s="23" t="s">
        <v>47</v>
      </c>
      <c r="C54" s="23" t="s">
        <v>23</v>
      </c>
      <c r="D54" s="23" t="s">
        <v>10</v>
      </c>
      <c r="E54" s="23" t="s">
        <v>13</v>
      </c>
      <c r="F54" s="23" t="s">
        <v>52</v>
      </c>
      <c r="G54" s="23" t="n">
        <v>2807.59115511868</v>
      </c>
      <c r="H54" s="23" t="n">
        <v>0</v>
      </c>
      <c r="I54" s="1" t="b">
        <f aca="false">TRUE()</f>
        <v>1</v>
      </c>
      <c r="J54" s="23" t="n">
        <v>2912</v>
      </c>
      <c r="K54" s="23" t="n">
        <v>3253</v>
      </c>
      <c r="M54" s="23" t="str">
        <f aca="false">C54&amp;"-"&amp;F54</f>
        <v>Midbrain-3M_18M</v>
      </c>
    </row>
    <row r="55" customFormat="false" ht="15" hidden="false" customHeight="false" outlineLevel="0" collapsed="false">
      <c r="A55" s="3" t="n">
        <v>53</v>
      </c>
      <c r="B55" s="23" t="s">
        <v>47</v>
      </c>
      <c r="C55" s="23" t="s">
        <v>23</v>
      </c>
      <c r="D55" s="23" t="s">
        <v>11</v>
      </c>
      <c r="E55" s="23" t="s">
        <v>13</v>
      </c>
      <c r="F55" s="23" t="s">
        <v>53</v>
      </c>
      <c r="G55" s="23" t="n">
        <v>1964.42385175733</v>
      </c>
      <c r="H55" s="23" t="n">
        <v>0</v>
      </c>
      <c r="I55" s="1" t="b">
        <f aca="false">TRUE()</f>
        <v>1</v>
      </c>
      <c r="J55" s="23" t="n">
        <v>3444</v>
      </c>
      <c r="K55" s="23" t="n">
        <v>3253</v>
      </c>
      <c r="M55" s="23" t="str">
        <f aca="false">C55&amp;"-"&amp;F55</f>
        <v>Midbrain-6M_18M</v>
      </c>
    </row>
    <row r="56" customFormat="false" ht="15" hidden="false" customHeight="false" outlineLevel="0" collapsed="false">
      <c r="A56" s="3" t="n">
        <v>54</v>
      </c>
      <c r="B56" s="23" t="s">
        <v>47</v>
      </c>
      <c r="C56" s="23" t="s">
        <v>24</v>
      </c>
      <c r="D56" s="23" t="s">
        <v>8</v>
      </c>
      <c r="E56" s="23" t="s">
        <v>10</v>
      </c>
      <c r="F56" s="23" t="s">
        <v>48</v>
      </c>
      <c r="G56" s="23" t="n">
        <v>263.394978152721</v>
      </c>
      <c r="H56" s="23" t="n">
        <v>2.33033963824862E-057</v>
      </c>
      <c r="I56" s="1" t="b">
        <f aca="false">TRUE()</f>
        <v>1</v>
      </c>
      <c r="J56" s="23" t="n">
        <v>986</v>
      </c>
      <c r="K56" s="23" t="n">
        <v>2894</v>
      </c>
      <c r="M56" s="23" t="str">
        <f aca="false">C56&amp;"-"&amp;F56</f>
        <v>Cerebellum-1W_3M</v>
      </c>
    </row>
    <row r="57" customFormat="false" ht="15" hidden="false" customHeight="false" outlineLevel="0" collapsed="false">
      <c r="A57" s="3" t="n">
        <v>55</v>
      </c>
      <c r="B57" s="23" t="s">
        <v>47</v>
      </c>
      <c r="C57" s="23" t="s">
        <v>24</v>
      </c>
      <c r="D57" s="23" t="s">
        <v>8</v>
      </c>
      <c r="E57" s="23" t="s">
        <v>11</v>
      </c>
      <c r="F57" s="23" t="s">
        <v>49</v>
      </c>
      <c r="G57" s="23" t="n">
        <v>110.421557768664</v>
      </c>
      <c r="H57" s="23" t="n">
        <v>2.06922113462448E-025</v>
      </c>
      <c r="I57" s="1" t="b">
        <f aca="false">TRUE()</f>
        <v>1</v>
      </c>
      <c r="J57" s="23" t="n">
        <v>986</v>
      </c>
      <c r="K57" s="23" t="n">
        <v>2175</v>
      </c>
      <c r="M57" s="23" t="str">
        <f aca="false">C57&amp;"-"&amp;F57</f>
        <v>Cerebellum-1W_6M</v>
      </c>
    </row>
    <row r="58" customFormat="false" ht="15" hidden="false" customHeight="false" outlineLevel="0" collapsed="false">
      <c r="A58" s="3" t="n">
        <v>56</v>
      </c>
      <c r="B58" s="23" t="s">
        <v>47</v>
      </c>
      <c r="C58" s="23" t="s">
        <v>24</v>
      </c>
      <c r="D58" s="23" t="s">
        <v>8</v>
      </c>
      <c r="E58" s="23" t="s">
        <v>13</v>
      </c>
      <c r="F58" s="23" t="s">
        <v>50</v>
      </c>
      <c r="G58" s="23" t="n">
        <v>92.3091681340666</v>
      </c>
      <c r="H58" s="23" t="n">
        <v>1.38556399581735E-021</v>
      </c>
      <c r="I58" s="1" t="b">
        <f aca="false">TRUE()</f>
        <v>1</v>
      </c>
      <c r="J58" s="23" t="n">
        <v>986</v>
      </c>
      <c r="K58" s="23" t="n">
        <v>2435</v>
      </c>
      <c r="M58" s="23" t="str">
        <f aca="false">C58&amp;"-"&amp;F58</f>
        <v>Cerebellum-1W_18M</v>
      </c>
    </row>
    <row r="59" customFormat="false" ht="15" hidden="false" customHeight="false" outlineLevel="0" collapsed="false">
      <c r="A59" s="3" t="n">
        <v>57</v>
      </c>
      <c r="B59" s="23" t="s">
        <v>47</v>
      </c>
      <c r="C59" s="23" t="s">
        <v>24</v>
      </c>
      <c r="D59" s="23" t="s">
        <v>10</v>
      </c>
      <c r="E59" s="23" t="s">
        <v>11</v>
      </c>
      <c r="F59" s="23" t="s">
        <v>51</v>
      </c>
      <c r="G59" s="23" t="n">
        <v>13.0872158315876</v>
      </c>
      <c r="H59" s="23" t="n">
        <v>0.000300214652949836</v>
      </c>
      <c r="I59" s="1" t="b">
        <f aca="false">TRUE()</f>
        <v>1</v>
      </c>
      <c r="J59" s="23" t="n">
        <v>2894</v>
      </c>
      <c r="K59" s="23" t="n">
        <v>2175</v>
      </c>
      <c r="M59" s="23" t="str">
        <f aca="false">C59&amp;"-"&amp;F59</f>
        <v>Cerebellum-3M_6M</v>
      </c>
    </row>
    <row r="60" customFormat="false" ht="15" hidden="false" customHeight="false" outlineLevel="0" collapsed="false">
      <c r="A60" s="3" t="n">
        <v>58</v>
      </c>
      <c r="B60" s="23" t="s">
        <v>47</v>
      </c>
      <c r="C60" s="23" t="s">
        <v>24</v>
      </c>
      <c r="D60" s="23" t="s">
        <v>10</v>
      </c>
      <c r="E60" s="23" t="s">
        <v>13</v>
      </c>
      <c r="F60" s="23" t="s">
        <v>52</v>
      </c>
      <c r="G60" s="23" t="n">
        <v>792.327932565503</v>
      </c>
      <c r="H60" s="23" t="n">
        <v>1.21147983205942E-162</v>
      </c>
      <c r="I60" s="1" t="b">
        <f aca="false">TRUE()</f>
        <v>1</v>
      </c>
      <c r="J60" s="23" t="n">
        <v>2894</v>
      </c>
      <c r="K60" s="23" t="n">
        <v>2435</v>
      </c>
      <c r="M60" s="23" t="str">
        <f aca="false">C60&amp;"-"&amp;F60</f>
        <v>Cerebellum-3M_18M</v>
      </c>
    </row>
    <row r="61" customFormat="false" ht="15" hidden="false" customHeight="false" outlineLevel="0" collapsed="false">
      <c r="A61" s="3" t="n">
        <v>59</v>
      </c>
      <c r="B61" s="23" t="s">
        <v>47</v>
      </c>
      <c r="C61" s="23" t="s">
        <v>24</v>
      </c>
      <c r="D61" s="23" t="s">
        <v>11</v>
      </c>
      <c r="E61" s="23" t="s">
        <v>13</v>
      </c>
      <c r="F61" s="23" t="s">
        <v>53</v>
      </c>
      <c r="G61" s="23" t="n">
        <v>491.262811753074</v>
      </c>
      <c r="H61" s="23" t="n">
        <v>1.63331484868111E-103</v>
      </c>
      <c r="I61" s="1" t="b">
        <f aca="false">TRUE()</f>
        <v>1</v>
      </c>
      <c r="J61" s="23" t="n">
        <v>2175</v>
      </c>
      <c r="K61" s="23" t="n">
        <v>2435</v>
      </c>
      <c r="M61" s="23" t="str">
        <f aca="false">C61&amp;"-"&amp;F61</f>
        <v>Cerebellum-6M_18M</v>
      </c>
    </row>
    <row r="62" customFormat="false" ht="15" hidden="false" customHeight="false" outlineLevel="0" collapsed="false">
      <c r="A62" s="3" t="n">
        <v>60</v>
      </c>
      <c r="B62" s="23" t="s">
        <v>47</v>
      </c>
      <c r="C62" s="23" t="s">
        <v>25</v>
      </c>
      <c r="D62" s="23" t="s">
        <v>8</v>
      </c>
      <c r="E62" s="23" t="s">
        <v>10</v>
      </c>
      <c r="F62" s="23" t="s">
        <v>48</v>
      </c>
      <c r="G62" s="23" t="n">
        <v>573.648514402137</v>
      </c>
      <c r="H62" s="23" t="n">
        <v>3.4357865587216E-115</v>
      </c>
      <c r="I62" s="1" t="b">
        <f aca="false">TRUE()</f>
        <v>1</v>
      </c>
      <c r="J62" s="23" t="n">
        <v>1054</v>
      </c>
      <c r="K62" s="23" t="n">
        <v>1668</v>
      </c>
      <c r="M62" s="23" t="str">
        <f aca="false">C62&amp;"-"&amp;F62</f>
        <v>Pons-1W_3M</v>
      </c>
    </row>
    <row r="63" customFormat="false" ht="15" hidden="false" customHeight="false" outlineLevel="0" collapsed="false">
      <c r="A63" s="3" t="n">
        <v>61</v>
      </c>
      <c r="B63" s="23" t="s">
        <v>47</v>
      </c>
      <c r="C63" s="23" t="s">
        <v>25</v>
      </c>
      <c r="D63" s="23" t="s">
        <v>8</v>
      </c>
      <c r="E63" s="23" t="s">
        <v>11</v>
      </c>
      <c r="F63" s="23" t="s">
        <v>49</v>
      </c>
      <c r="G63" s="23" t="n">
        <v>521.353623888212</v>
      </c>
      <c r="H63" s="23" t="n">
        <v>1.29403505579664E-105</v>
      </c>
      <c r="I63" s="1" t="b">
        <f aca="false">TRUE()</f>
        <v>1</v>
      </c>
      <c r="J63" s="23" t="n">
        <v>1054</v>
      </c>
      <c r="K63" s="23" t="n">
        <v>1635</v>
      </c>
      <c r="M63" s="23" t="str">
        <f aca="false">C63&amp;"-"&amp;F63</f>
        <v>Pons-1W_6M</v>
      </c>
    </row>
    <row r="64" customFormat="false" ht="15" hidden="false" customHeight="false" outlineLevel="0" collapsed="false">
      <c r="A64" s="3" t="n">
        <v>62</v>
      </c>
      <c r="B64" s="23" t="s">
        <v>47</v>
      </c>
      <c r="C64" s="23" t="s">
        <v>25</v>
      </c>
      <c r="D64" s="23" t="s">
        <v>8</v>
      </c>
      <c r="E64" s="23" t="s">
        <v>13</v>
      </c>
      <c r="F64" s="23" t="s">
        <v>50</v>
      </c>
      <c r="G64" s="23" t="n">
        <v>1371.7479357155</v>
      </c>
      <c r="H64" s="23" t="n">
        <v>8.68559486525143E-244</v>
      </c>
      <c r="I64" s="1" t="b">
        <f aca="false">TRUE()</f>
        <v>1</v>
      </c>
      <c r="J64" s="23" t="n">
        <v>1054</v>
      </c>
      <c r="K64" s="23" t="n">
        <v>1687</v>
      </c>
      <c r="M64" s="23" t="str">
        <f aca="false">C64&amp;"-"&amp;F64</f>
        <v>Pons-1W_18M</v>
      </c>
    </row>
    <row r="65" customFormat="false" ht="15" hidden="false" customHeight="false" outlineLevel="0" collapsed="false">
      <c r="A65" s="3" t="n">
        <v>63</v>
      </c>
      <c r="B65" s="23" t="s">
        <v>47</v>
      </c>
      <c r="C65" s="23" t="s">
        <v>25</v>
      </c>
      <c r="D65" s="23" t="s">
        <v>10</v>
      </c>
      <c r="E65" s="23" t="s">
        <v>11</v>
      </c>
      <c r="F65" s="23" t="s">
        <v>51</v>
      </c>
      <c r="G65" s="23" t="n">
        <v>110.307893048146</v>
      </c>
      <c r="H65" s="23" t="n">
        <v>2.10064694113219E-025</v>
      </c>
      <c r="I65" s="1" t="b">
        <f aca="false">TRUE()</f>
        <v>1</v>
      </c>
      <c r="J65" s="23" t="n">
        <v>1668</v>
      </c>
      <c r="K65" s="23" t="n">
        <v>1635</v>
      </c>
      <c r="M65" s="23" t="str">
        <f aca="false">C65&amp;"-"&amp;F65</f>
        <v>Pons-3M_6M</v>
      </c>
    </row>
    <row r="66" customFormat="false" ht="15" hidden="false" customHeight="false" outlineLevel="0" collapsed="false">
      <c r="A66" s="3" t="n">
        <v>64</v>
      </c>
      <c r="B66" s="23" t="s">
        <v>47</v>
      </c>
      <c r="C66" s="23" t="s">
        <v>25</v>
      </c>
      <c r="D66" s="23" t="s">
        <v>10</v>
      </c>
      <c r="E66" s="23" t="s">
        <v>13</v>
      </c>
      <c r="F66" s="23" t="s">
        <v>52</v>
      </c>
      <c r="G66" s="23" t="n">
        <v>1295.01880230067</v>
      </c>
      <c r="H66" s="23" t="n">
        <v>4.27671346588861E-240</v>
      </c>
      <c r="I66" s="1" t="b">
        <f aca="false">TRUE()</f>
        <v>1</v>
      </c>
      <c r="J66" s="23" t="n">
        <v>1668</v>
      </c>
      <c r="K66" s="23" t="n">
        <v>1687</v>
      </c>
      <c r="M66" s="23" t="str">
        <f aca="false">C66&amp;"-"&amp;F66</f>
        <v>Pons-3M_18M</v>
      </c>
    </row>
    <row r="67" customFormat="false" ht="15" hidden="false" customHeight="false" outlineLevel="0" collapsed="false">
      <c r="A67" s="3" t="n">
        <v>65</v>
      </c>
      <c r="B67" s="23" t="s">
        <v>47</v>
      </c>
      <c r="C67" s="23" t="s">
        <v>25</v>
      </c>
      <c r="D67" s="23" t="s">
        <v>11</v>
      </c>
      <c r="E67" s="23" t="s">
        <v>13</v>
      </c>
      <c r="F67" s="23" t="s">
        <v>53</v>
      </c>
      <c r="G67" s="23" t="n">
        <v>732.784615021837</v>
      </c>
      <c r="H67" s="23" t="n">
        <v>5.37657912960054E-146</v>
      </c>
      <c r="I67" s="1" t="b">
        <f aca="false">TRUE()</f>
        <v>1</v>
      </c>
      <c r="J67" s="23" t="n">
        <v>1635</v>
      </c>
      <c r="K67" s="23" t="n">
        <v>1687</v>
      </c>
      <c r="M67" s="23" t="str">
        <f aca="false">C67&amp;"-"&amp;F67</f>
        <v>Pons-6M_18M</v>
      </c>
    </row>
    <row r="68" customFormat="false" ht="15" hidden="false" customHeight="false" outlineLevel="0" collapsed="false">
      <c r="A68" s="3" t="n">
        <v>66</v>
      </c>
      <c r="B68" s="23" t="s">
        <v>47</v>
      </c>
      <c r="C68" s="23" t="s">
        <v>26</v>
      </c>
      <c r="D68" s="23" t="s">
        <v>8</v>
      </c>
      <c r="E68" s="23" t="s">
        <v>10</v>
      </c>
      <c r="F68" s="23" t="s">
        <v>48</v>
      </c>
      <c r="G68" s="23" t="n">
        <v>737.030069977667</v>
      </c>
      <c r="H68" s="23" t="n">
        <v>8.31480361527041E-150</v>
      </c>
      <c r="I68" s="1" t="b">
        <f aca="false">TRUE()</f>
        <v>1</v>
      </c>
      <c r="J68" s="23" t="n">
        <v>1780</v>
      </c>
      <c r="K68" s="23" t="n">
        <v>2470</v>
      </c>
      <c r="M68" s="23" t="str">
        <f aca="false">C68&amp;"-"&amp;F68</f>
        <v>Medulla-1W_3M</v>
      </c>
    </row>
    <row r="69" customFormat="false" ht="15" hidden="false" customHeight="false" outlineLevel="0" collapsed="false">
      <c r="A69" s="3" t="n">
        <v>67</v>
      </c>
      <c r="B69" s="23" t="s">
        <v>47</v>
      </c>
      <c r="C69" s="23" t="s">
        <v>26</v>
      </c>
      <c r="D69" s="23" t="s">
        <v>8</v>
      </c>
      <c r="E69" s="23" t="s">
        <v>11</v>
      </c>
      <c r="F69" s="23" t="s">
        <v>49</v>
      </c>
      <c r="G69" s="23" t="n">
        <v>957.645493590388</v>
      </c>
      <c r="H69" s="23" t="n">
        <v>3.94503165155184E-189</v>
      </c>
      <c r="I69" s="1" t="b">
        <f aca="false">TRUE()</f>
        <v>1</v>
      </c>
      <c r="J69" s="23" t="n">
        <v>1780</v>
      </c>
      <c r="K69" s="23" t="n">
        <v>2316</v>
      </c>
      <c r="M69" s="23" t="str">
        <f aca="false">C69&amp;"-"&amp;F69</f>
        <v>Medulla-1W_6M</v>
      </c>
    </row>
    <row r="70" customFormat="false" ht="15" hidden="false" customHeight="false" outlineLevel="0" collapsed="false">
      <c r="A70" s="3" t="n">
        <v>68</v>
      </c>
      <c r="B70" s="23" t="s">
        <v>47</v>
      </c>
      <c r="C70" s="23" t="s">
        <v>26</v>
      </c>
      <c r="D70" s="23" t="s">
        <v>8</v>
      </c>
      <c r="E70" s="23" t="s">
        <v>13</v>
      </c>
      <c r="F70" s="23" t="s">
        <v>50</v>
      </c>
      <c r="G70" s="23" t="n">
        <v>1785.73216167829</v>
      </c>
      <c r="H70" s="23" t="n">
        <v>0</v>
      </c>
      <c r="I70" s="1" t="b">
        <f aca="false">TRUE()</f>
        <v>1</v>
      </c>
      <c r="J70" s="23" t="n">
        <v>1780</v>
      </c>
      <c r="K70" s="23" t="n">
        <v>3102</v>
      </c>
      <c r="M70" s="23" t="str">
        <f aca="false">C70&amp;"-"&amp;F70</f>
        <v>Medulla-1W_18M</v>
      </c>
    </row>
    <row r="71" customFormat="false" ht="15" hidden="false" customHeight="false" outlineLevel="0" collapsed="false">
      <c r="A71" s="3" t="n">
        <v>69</v>
      </c>
      <c r="B71" s="23" t="s">
        <v>47</v>
      </c>
      <c r="C71" s="23" t="s">
        <v>26</v>
      </c>
      <c r="D71" s="23" t="s">
        <v>10</v>
      </c>
      <c r="E71" s="23" t="s">
        <v>11</v>
      </c>
      <c r="F71" s="23" t="s">
        <v>51</v>
      </c>
      <c r="G71" s="23" t="n">
        <v>303.273690462412</v>
      </c>
      <c r="H71" s="23" t="n">
        <v>6.62280579157961E-066</v>
      </c>
      <c r="I71" s="1" t="b">
        <f aca="false">TRUE()</f>
        <v>1</v>
      </c>
      <c r="J71" s="23" t="n">
        <v>2470</v>
      </c>
      <c r="K71" s="23" t="n">
        <v>2316</v>
      </c>
      <c r="M71" s="23" t="str">
        <f aca="false">C71&amp;"-"&amp;F71</f>
        <v>Medulla-3M_6M</v>
      </c>
    </row>
    <row r="72" customFormat="false" ht="15" hidden="false" customHeight="false" outlineLevel="0" collapsed="false">
      <c r="A72" s="3" t="n">
        <v>70</v>
      </c>
      <c r="B72" s="23" t="s">
        <v>47</v>
      </c>
      <c r="C72" s="23" t="s">
        <v>26</v>
      </c>
      <c r="D72" s="23" t="s">
        <v>10</v>
      </c>
      <c r="E72" s="23" t="s">
        <v>13</v>
      </c>
      <c r="F72" s="23" t="s">
        <v>52</v>
      </c>
      <c r="G72" s="23" t="n">
        <v>1439.90448745748</v>
      </c>
      <c r="H72" s="23" t="n">
        <v>1.86594839091644E-280</v>
      </c>
      <c r="I72" s="1" t="b">
        <f aca="false">TRUE()</f>
        <v>1</v>
      </c>
      <c r="J72" s="23" t="n">
        <v>2470</v>
      </c>
      <c r="K72" s="23" t="n">
        <v>3102</v>
      </c>
      <c r="M72" s="23" t="str">
        <f aca="false">C72&amp;"-"&amp;F72</f>
        <v>Medulla-3M_18M</v>
      </c>
    </row>
    <row r="73" customFormat="false" ht="15" hidden="false" customHeight="false" outlineLevel="0" collapsed="false">
      <c r="A73" s="3" t="n">
        <v>71</v>
      </c>
      <c r="B73" s="23" t="s">
        <v>47</v>
      </c>
      <c r="C73" s="23" t="s">
        <v>26</v>
      </c>
      <c r="D73" s="23" t="s">
        <v>11</v>
      </c>
      <c r="E73" s="23" t="s">
        <v>13</v>
      </c>
      <c r="F73" s="23" t="s">
        <v>53</v>
      </c>
      <c r="G73" s="23" t="n">
        <v>551.46372279361</v>
      </c>
      <c r="H73" s="23" t="n">
        <v>3.26955254308931E-116</v>
      </c>
      <c r="I73" s="1" t="b">
        <f aca="false">TRUE()</f>
        <v>1</v>
      </c>
      <c r="J73" s="23" t="n">
        <v>2316</v>
      </c>
      <c r="K73" s="23" t="n">
        <v>3102</v>
      </c>
      <c r="M73" s="23" t="str">
        <f aca="false">C73&amp;"-"&amp;F73</f>
        <v>Medulla-6M_18M</v>
      </c>
    </row>
    <row r="74" customFormat="false" ht="15" hidden="false" customHeight="false" outlineLevel="0" collapsed="false">
      <c r="A74" s="3" t="n">
        <v>72</v>
      </c>
      <c r="B74" s="23" t="s">
        <v>47</v>
      </c>
      <c r="C74" s="23" t="s">
        <v>27</v>
      </c>
      <c r="D74" s="23" t="s">
        <v>8</v>
      </c>
      <c r="E74" s="23" t="s">
        <v>10</v>
      </c>
      <c r="F74" s="23" t="s">
        <v>48</v>
      </c>
      <c r="G74" s="23" t="n">
        <v>46.8557335898918</v>
      </c>
      <c r="H74" s="23" t="n">
        <v>7.75150079750231E-012</v>
      </c>
      <c r="I74" s="1" t="b">
        <f aca="false">TRUE()</f>
        <v>1</v>
      </c>
      <c r="J74" s="23" t="n">
        <v>15921</v>
      </c>
      <c r="K74" s="23" t="n">
        <v>23866</v>
      </c>
      <c r="M74" s="23" t="str">
        <f aca="false">C74&amp;"-"&amp;F74</f>
        <v>All regions-1W_3M</v>
      </c>
    </row>
    <row r="75" customFormat="false" ht="15" hidden="false" customHeight="false" outlineLevel="0" collapsed="false">
      <c r="A75" s="3" t="n">
        <v>73</v>
      </c>
      <c r="B75" s="23" t="s">
        <v>47</v>
      </c>
      <c r="C75" s="23" t="s">
        <v>27</v>
      </c>
      <c r="D75" s="23" t="s">
        <v>8</v>
      </c>
      <c r="E75" s="23" t="s">
        <v>11</v>
      </c>
      <c r="F75" s="23" t="s">
        <v>49</v>
      </c>
      <c r="G75" s="23" t="n">
        <v>629.540897224313</v>
      </c>
      <c r="H75" s="23" t="n">
        <v>7.49093283603064E-138</v>
      </c>
      <c r="I75" s="1" t="b">
        <f aca="false">TRUE()</f>
        <v>1</v>
      </c>
      <c r="J75" s="23" t="n">
        <v>15921</v>
      </c>
      <c r="K75" s="23" t="n">
        <v>23785</v>
      </c>
      <c r="M75" s="23" t="str">
        <f aca="false">C75&amp;"-"&amp;F75</f>
        <v>All regions-1W_6M</v>
      </c>
    </row>
    <row r="76" customFormat="false" ht="15" hidden="false" customHeight="false" outlineLevel="0" collapsed="false">
      <c r="A76" s="3" t="n">
        <v>74</v>
      </c>
      <c r="B76" s="23" t="s">
        <v>47</v>
      </c>
      <c r="C76" s="23" t="s">
        <v>27</v>
      </c>
      <c r="D76" s="23" t="s">
        <v>8</v>
      </c>
      <c r="E76" s="23" t="s">
        <v>13</v>
      </c>
      <c r="F76" s="23" t="s">
        <v>50</v>
      </c>
      <c r="G76" s="23" t="n">
        <v>4514.54260140382</v>
      </c>
      <c r="H76" s="23" t="n">
        <v>0</v>
      </c>
      <c r="I76" s="1" t="b">
        <f aca="false">TRUE()</f>
        <v>1</v>
      </c>
      <c r="J76" s="23" t="n">
        <v>15921</v>
      </c>
      <c r="K76" s="23" t="n">
        <v>24559</v>
      </c>
      <c r="M76" s="23" t="str">
        <f aca="false">C76&amp;"-"&amp;F76</f>
        <v>All regions-1W_18M</v>
      </c>
    </row>
    <row r="77" customFormat="false" ht="15" hidden="false" customHeight="false" outlineLevel="0" collapsed="false">
      <c r="A77" s="3" t="n">
        <v>75</v>
      </c>
      <c r="B77" s="23" t="s">
        <v>47</v>
      </c>
      <c r="C77" s="23" t="s">
        <v>27</v>
      </c>
      <c r="D77" s="23" t="s">
        <v>10</v>
      </c>
      <c r="E77" s="23" t="s">
        <v>11</v>
      </c>
      <c r="F77" s="23" t="s">
        <v>51</v>
      </c>
      <c r="G77" s="23" t="n">
        <v>1077.99311951132</v>
      </c>
      <c r="H77" s="23" t="n">
        <v>8.23168122296597E-234</v>
      </c>
      <c r="I77" s="1" t="b">
        <f aca="false">TRUE()</f>
        <v>1</v>
      </c>
      <c r="J77" s="23" t="n">
        <v>23866</v>
      </c>
      <c r="K77" s="23" t="n">
        <v>23785</v>
      </c>
      <c r="M77" s="23" t="str">
        <f aca="false">C77&amp;"-"&amp;F77</f>
        <v>All regions-3M_6M</v>
      </c>
    </row>
    <row r="78" customFormat="false" ht="15" hidden="false" customHeight="false" outlineLevel="0" collapsed="false">
      <c r="A78" s="3" t="n">
        <v>76</v>
      </c>
      <c r="B78" s="23" t="s">
        <v>47</v>
      </c>
      <c r="C78" s="23" t="s">
        <v>27</v>
      </c>
      <c r="D78" s="23" t="s">
        <v>10</v>
      </c>
      <c r="E78" s="23" t="s">
        <v>13</v>
      </c>
      <c r="F78" s="23" t="s">
        <v>52</v>
      </c>
      <c r="G78" s="23" t="n">
        <v>6858.72152361616</v>
      </c>
      <c r="H78" s="23" t="n">
        <v>0</v>
      </c>
      <c r="I78" s="1" t="b">
        <f aca="false">TRUE()</f>
        <v>1</v>
      </c>
      <c r="J78" s="23" t="n">
        <v>23866</v>
      </c>
      <c r="K78" s="23" t="n">
        <v>24559</v>
      </c>
      <c r="M78" s="23" t="str">
        <f aca="false">C78&amp;"-"&amp;F78</f>
        <v>All regions-3M_18M</v>
      </c>
    </row>
    <row r="79" customFormat="false" ht="15" hidden="false" customHeight="false" outlineLevel="0" collapsed="false">
      <c r="A79" s="3" t="n">
        <v>77</v>
      </c>
      <c r="B79" s="23" t="s">
        <v>47</v>
      </c>
      <c r="C79" s="23" t="s">
        <v>27</v>
      </c>
      <c r="D79" s="23" t="s">
        <v>11</v>
      </c>
      <c r="E79" s="23" t="s">
        <v>13</v>
      </c>
      <c r="F79" s="23" t="s">
        <v>53</v>
      </c>
      <c r="G79" s="23" t="n">
        <v>3844.28152388993</v>
      </c>
      <c r="H79" s="23" t="n">
        <v>0</v>
      </c>
      <c r="I79" s="1" t="b">
        <f aca="false">TRUE()</f>
        <v>1</v>
      </c>
      <c r="J79" s="23" t="n">
        <v>23785</v>
      </c>
      <c r="K79" s="23" t="n">
        <v>24559</v>
      </c>
      <c r="M79" s="23" t="str">
        <f aca="false">C79&amp;"-"&amp;F79</f>
        <v>All regions-6M_18M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D35" activeCellId="0" sqref="D35"/>
    </sheetView>
  </sheetViews>
  <sheetFormatPr defaultColWidth="8.328125" defaultRowHeight="15" customHeight="true" zeroHeight="false" outlineLevelRow="0" outlineLevelCol="0"/>
  <sheetData>
    <row r="1" customFormat="false" ht="15" hidden="false" customHeight="false" outlineLevel="0" collapsed="false">
      <c r="B1" s="3" t="s">
        <v>38</v>
      </c>
      <c r="C1" s="3" t="s">
        <v>0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  <c r="I1" s="3" t="s">
        <v>44</v>
      </c>
      <c r="J1" s="3" t="s">
        <v>45</v>
      </c>
      <c r="K1" s="3" t="s">
        <v>46</v>
      </c>
    </row>
    <row r="2" customFormat="false" ht="15" hidden="false" customHeight="false" outlineLevel="0" collapsed="false">
      <c r="A2" s="3" t="n">
        <v>0</v>
      </c>
      <c r="B2" s="23" t="s">
        <v>47</v>
      </c>
      <c r="C2" s="23" t="s">
        <v>7</v>
      </c>
      <c r="D2" s="23" t="s">
        <v>8</v>
      </c>
      <c r="E2" s="23" t="s">
        <v>10</v>
      </c>
      <c r="F2" s="23" t="s">
        <v>48</v>
      </c>
      <c r="G2" s="23" t="n">
        <v>14333.2682713681</v>
      </c>
      <c r="H2" s="23" t="n">
        <v>0</v>
      </c>
      <c r="I2" s="1" t="b">
        <f aca="false">TRUE()</f>
        <v>1</v>
      </c>
      <c r="J2" s="23" t="n">
        <v>3582</v>
      </c>
      <c r="K2" s="23" t="n">
        <v>4622</v>
      </c>
      <c r="M2" s="23" t="str">
        <f aca="false">C2&amp;"-"&amp;F2</f>
        <v>Cortex-1W_3M</v>
      </c>
    </row>
    <row r="3" customFormat="false" ht="15" hidden="false" customHeight="false" outlineLevel="0" collapsed="false">
      <c r="A3" s="3" t="n">
        <v>1</v>
      </c>
      <c r="B3" s="23" t="s">
        <v>47</v>
      </c>
      <c r="C3" s="23" t="s">
        <v>7</v>
      </c>
      <c r="D3" s="23" t="s">
        <v>8</v>
      </c>
      <c r="E3" s="23" t="s">
        <v>11</v>
      </c>
      <c r="F3" s="23" t="s">
        <v>49</v>
      </c>
      <c r="G3" s="23" t="n">
        <v>12679.6957324681</v>
      </c>
      <c r="H3" s="23" t="n">
        <v>0</v>
      </c>
      <c r="I3" s="1" t="b">
        <f aca="false">TRUE()</f>
        <v>1</v>
      </c>
      <c r="J3" s="23" t="n">
        <v>3582</v>
      </c>
      <c r="K3" s="23" t="n">
        <v>4701</v>
      </c>
      <c r="M3" s="23" t="str">
        <f aca="false">C3&amp;"-"&amp;F3</f>
        <v>Cortex-1W_6M</v>
      </c>
    </row>
    <row r="4" customFormat="false" ht="15" hidden="false" customHeight="false" outlineLevel="0" collapsed="false">
      <c r="A4" s="3" t="n">
        <v>2</v>
      </c>
      <c r="B4" s="23" t="s">
        <v>47</v>
      </c>
      <c r="C4" s="23" t="s">
        <v>7</v>
      </c>
      <c r="D4" s="23" t="s">
        <v>8</v>
      </c>
      <c r="E4" s="23" t="s">
        <v>13</v>
      </c>
      <c r="F4" s="23" t="s">
        <v>50</v>
      </c>
      <c r="G4" s="23" t="n">
        <v>10954.5590013439</v>
      </c>
      <c r="H4" s="23" t="n">
        <v>0</v>
      </c>
      <c r="I4" s="1" t="b">
        <f aca="false">TRUE()</f>
        <v>1</v>
      </c>
      <c r="J4" s="23" t="n">
        <v>3582</v>
      </c>
      <c r="K4" s="23" t="n">
        <v>4631</v>
      </c>
      <c r="M4" s="23" t="str">
        <f aca="false">C4&amp;"-"&amp;F4</f>
        <v>Cortex-1W_18M</v>
      </c>
    </row>
    <row r="5" customFormat="false" ht="15" hidden="false" customHeight="false" outlineLevel="0" collapsed="false">
      <c r="A5" s="3" t="n">
        <v>3</v>
      </c>
      <c r="B5" s="23" t="s">
        <v>47</v>
      </c>
      <c r="C5" s="23" t="s">
        <v>7</v>
      </c>
      <c r="D5" s="23" t="s">
        <v>10</v>
      </c>
      <c r="E5" s="23" t="s">
        <v>11</v>
      </c>
      <c r="F5" s="23" t="s">
        <v>51</v>
      </c>
      <c r="G5" s="23" t="n">
        <v>53.5951318086163</v>
      </c>
      <c r="H5" s="23" t="n">
        <v>2.6677949662608E-013</v>
      </c>
      <c r="I5" s="1" t="b">
        <f aca="false">TRUE()</f>
        <v>1</v>
      </c>
      <c r="J5" s="23" t="n">
        <v>4622</v>
      </c>
      <c r="K5" s="23" t="n">
        <v>4701</v>
      </c>
      <c r="M5" s="23" t="str">
        <f aca="false">C5&amp;"-"&amp;F5</f>
        <v>Cortex-3M_6M</v>
      </c>
    </row>
    <row r="6" customFormat="false" ht="15" hidden="false" customHeight="false" outlineLevel="0" collapsed="false">
      <c r="A6" s="3" t="n">
        <v>4</v>
      </c>
      <c r="B6" s="23" t="s">
        <v>47</v>
      </c>
      <c r="C6" s="23" t="s">
        <v>7</v>
      </c>
      <c r="D6" s="23" t="s">
        <v>10</v>
      </c>
      <c r="E6" s="23" t="s">
        <v>13</v>
      </c>
      <c r="F6" s="23" t="s">
        <v>52</v>
      </c>
      <c r="G6" s="23" t="n">
        <v>288.427388658917</v>
      </c>
      <c r="H6" s="23" t="n">
        <v>1.00553859269028E-063</v>
      </c>
      <c r="I6" s="1" t="b">
        <f aca="false">TRUE()</f>
        <v>1</v>
      </c>
      <c r="J6" s="23" t="n">
        <v>4622</v>
      </c>
      <c r="K6" s="23" t="n">
        <v>4631</v>
      </c>
      <c r="M6" s="23" t="str">
        <f aca="false">C6&amp;"-"&amp;F6</f>
        <v>Cortex-3M_18M</v>
      </c>
    </row>
    <row r="7" customFormat="false" ht="15" hidden="false" customHeight="false" outlineLevel="0" collapsed="false">
      <c r="A7" s="3" t="n">
        <v>5</v>
      </c>
      <c r="B7" s="23" t="s">
        <v>47</v>
      </c>
      <c r="C7" s="23" t="s">
        <v>7</v>
      </c>
      <c r="D7" s="23" t="s">
        <v>11</v>
      </c>
      <c r="E7" s="23" t="s">
        <v>13</v>
      </c>
      <c r="F7" s="23" t="s">
        <v>53</v>
      </c>
      <c r="G7" s="23" t="n">
        <v>93.5426424128519</v>
      </c>
      <c r="H7" s="23" t="n">
        <v>5.04301863916657E-022</v>
      </c>
      <c r="I7" s="1" t="b">
        <f aca="false">TRUE()</f>
        <v>1</v>
      </c>
      <c r="J7" s="23" t="n">
        <v>4701</v>
      </c>
      <c r="K7" s="23" t="n">
        <v>4631</v>
      </c>
      <c r="M7" s="23" t="str">
        <f aca="false">C7&amp;"-"&amp;F7</f>
        <v>Cortex-6M_18M</v>
      </c>
    </row>
    <row r="8" customFormat="false" ht="15" hidden="false" customHeight="false" outlineLevel="0" collapsed="false">
      <c r="A8" s="3" t="n">
        <v>6</v>
      </c>
      <c r="B8" s="23" t="s">
        <v>47</v>
      </c>
      <c r="C8" s="23" t="s">
        <v>14</v>
      </c>
      <c r="D8" s="23" t="s">
        <v>8</v>
      </c>
      <c r="E8" s="23" t="s">
        <v>10</v>
      </c>
      <c r="F8" s="23" t="s">
        <v>48</v>
      </c>
      <c r="G8" s="23" t="n">
        <v>1360.3572577714</v>
      </c>
      <c r="H8" s="23" t="n">
        <v>4.53575534113325E-219</v>
      </c>
      <c r="I8" s="1" t="b">
        <f aca="false">TRUE()</f>
        <v>1</v>
      </c>
      <c r="J8" s="23" t="n">
        <v>653</v>
      </c>
      <c r="K8" s="23" t="n">
        <v>1042</v>
      </c>
      <c r="M8" s="23" t="str">
        <f aca="false">C8&amp;"-"&amp;F8</f>
        <v>Hippocampus-1W_3M</v>
      </c>
    </row>
    <row r="9" customFormat="false" ht="15" hidden="false" customHeight="false" outlineLevel="0" collapsed="false">
      <c r="A9" s="3" t="n">
        <v>7</v>
      </c>
      <c r="B9" s="23" t="s">
        <v>47</v>
      </c>
      <c r="C9" s="23" t="s">
        <v>14</v>
      </c>
      <c r="D9" s="23" t="s">
        <v>8</v>
      </c>
      <c r="E9" s="23" t="s">
        <v>11</v>
      </c>
      <c r="F9" s="23" t="s">
        <v>49</v>
      </c>
      <c r="G9" s="23" t="n">
        <v>1329.12336491507</v>
      </c>
      <c r="H9" s="23" t="n">
        <v>4.58373587622336E-213</v>
      </c>
      <c r="I9" s="1" t="b">
        <f aca="false">TRUE()</f>
        <v>1</v>
      </c>
      <c r="J9" s="23" t="n">
        <v>653</v>
      </c>
      <c r="K9" s="23" t="n">
        <v>971</v>
      </c>
      <c r="M9" s="23" t="str">
        <f aca="false">C9&amp;"-"&amp;F9</f>
        <v>Hippocampus-1W_6M</v>
      </c>
    </row>
    <row r="10" customFormat="false" ht="15" hidden="false" customHeight="false" outlineLevel="0" collapsed="false">
      <c r="A10" s="3" t="n">
        <v>8</v>
      </c>
      <c r="B10" s="23" t="s">
        <v>47</v>
      </c>
      <c r="C10" s="23" t="s">
        <v>14</v>
      </c>
      <c r="D10" s="23" t="s">
        <v>8</v>
      </c>
      <c r="E10" s="23" t="s">
        <v>13</v>
      </c>
      <c r="F10" s="23" t="s">
        <v>50</v>
      </c>
      <c r="G10" s="23" t="n">
        <v>1107.86998484865</v>
      </c>
      <c r="H10" s="23" t="n">
        <v>3.23229168191727E-185</v>
      </c>
      <c r="I10" s="1" t="b">
        <f aca="false">TRUE()</f>
        <v>1</v>
      </c>
      <c r="J10" s="23" t="n">
        <v>653</v>
      </c>
      <c r="K10" s="23" t="n">
        <v>956</v>
      </c>
      <c r="M10" s="23" t="str">
        <f aca="false">C10&amp;"-"&amp;F10</f>
        <v>Hippocampus-1W_18M</v>
      </c>
    </row>
    <row r="11" customFormat="false" ht="15" hidden="false" customHeight="false" outlineLevel="0" collapsed="false">
      <c r="A11" s="3" t="n">
        <v>9</v>
      </c>
      <c r="B11" s="23" t="s">
        <v>47</v>
      </c>
      <c r="C11" s="23" t="s">
        <v>14</v>
      </c>
      <c r="D11" s="23" t="s">
        <v>10</v>
      </c>
      <c r="E11" s="23" t="s">
        <v>11</v>
      </c>
      <c r="F11" s="23" t="s">
        <v>51</v>
      </c>
      <c r="G11" s="23" t="n">
        <v>15.8420147051248</v>
      </c>
      <c r="H11" s="23" t="n">
        <v>7.13004702916514E-005</v>
      </c>
      <c r="I11" s="1" t="b">
        <f aca="false">TRUE()</f>
        <v>1</v>
      </c>
      <c r="J11" s="23" t="n">
        <v>1042</v>
      </c>
      <c r="K11" s="23" t="n">
        <v>971</v>
      </c>
      <c r="M11" s="23" t="str">
        <f aca="false">C11&amp;"-"&amp;F11</f>
        <v>Hippocampus-3M_6M</v>
      </c>
    </row>
    <row r="12" customFormat="false" ht="15" hidden="false" customHeight="false" outlineLevel="0" collapsed="false">
      <c r="A12" s="3" t="n">
        <v>10</v>
      </c>
      <c r="B12" s="23" t="s">
        <v>47</v>
      </c>
      <c r="C12" s="23" t="s">
        <v>14</v>
      </c>
      <c r="D12" s="23" t="s">
        <v>10</v>
      </c>
      <c r="E12" s="23" t="s">
        <v>13</v>
      </c>
      <c r="F12" s="23" t="s">
        <v>52</v>
      </c>
      <c r="G12" s="23" t="n">
        <v>63.0597325659553</v>
      </c>
      <c r="H12" s="23" t="n">
        <v>3.31699603046833E-015</v>
      </c>
      <c r="I12" s="1" t="b">
        <f aca="false">TRUE()</f>
        <v>1</v>
      </c>
      <c r="J12" s="23" t="n">
        <v>1042</v>
      </c>
      <c r="K12" s="23" t="n">
        <v>956</v>
      </c>
      <c r="M12" s="23" t="str">
        <f aca="false">C12&amp;"-"&amp;F12</f>
        <v>Hippocampus-3M_18M</v>
      </c>
    </row>
    <row r="13" customFormat="false" ht="15" hidden="false" customHeight="false" outlineLevel="0" collapsed="false">
      <c r="A13" s="3" t="n">
        <v>11</v>
      </c>
      <c r="B13" s="23" t="s">
        <v>47</v>
      </c>
      <c r="C13" s="23" t="s">
        <v>14</v>
      </c>
      <c r="D13" s="23" t="s">
        <v>11</v>
      </c>
      <c r="E13" s="23" t="s">
        <v>13</v>
      </c>
      <c r="F13" s="23" t="s">
        <v>53</v>
      </c>
      <c r="G13" s="23" t="n">
        <v>16.9135674261681</v>
      </c>
      <c r="H13" s="23" t="n">
        <v>4.07673191487843E-005</v>
      </c>
      <c r="I13" s="1" t="b">
        <f aca="false">TRUE()</f>
        <v>1</v>
      </c>
      <c r="J13" s="23" t="n">
        <v>971</v>
      </c>
      <c r="K13" s="23" t="n">
        <v>956</v>
      </c>
      <c r="M13" s="23" t="str">
        <f aca="false">C13&amp;"-"&amp;F13</f>
        <v>Hippocampus-6M_18M</v>
      </c>
    </row>
    <row r="14" customFormat="false" ht="15" hidden="false" customHeight="false" outlineLevel="0" collapsed="false">
      <c r="A14" s="3" t="n">
        <v>12</v>
      </c>
      <c r="B14" s="23" t="s">
        <v>47</v>
      </c>
      <c r="C14" s="23" t="s">
        <v>17</v>
      </c>
      <c r="D14" s="23" t="s">
        <v>8</v>
      </c>
      <c r="E14" s="23" t="s">
        <v>10</v>
      </c>
      <c r="F14" s="23" t="s">
        <v>48</v>
      </c>
      <c r="G14" s="23" t="n">
        <v>1294.33698858421</v>
      </c>
      <c r="H14" s="23" t="n">
        <v>5.62185320013105E-241</v>
      </c>
      <c r="I14" s="1" t="b">
        <f aca="false">TRUE()</f>
        <v>1</v>
      </c>
      <c r="J14" s="23" t="n">
        <v>1126</v>
      </c>
      <c r="K14" s="23" t="n">
        <v>2326</v>
      </c>
      <c r="M14" s="23" t="str">
        <f aca="false">C14&amp;"-"&amp;F14</f>
        <v>Olfactory-1W_3M</v>
      </c>
    </row>
    <row r="15" customFormat="false" ht="15" hidden="false" customHeight="false" outlineLevel="0" collapsed="false">
      <c r="A15" s="3" t="n">
        <v>13</v>
      </c>
      <c r="B15" s="23" t="s">
        <v>47</v>
      </c>
      <c r="C15" s="23" t="s">
        <v>17</v>
      </c>
      <c r="D15" s="23" t="s">
        <v>8</v>
      </c>
      <c r="E15" s="23" t="s">
        <v>11</v>
      </c>
      <c r="F15" s="23" t="s">
        <v>49</v>
      </c>
      <c r="G15" s="23" t="n">
        <v>1082.8829673936</v>
      </c>
      <c r="H15" s="23" t="n">
        <v>9.35738560585344E-209</v>
      </c>
      <c r="I15" s="1" t="b">
        <f aca="false">TRUE()</f>
        <v>1</v>
      </c>
      <c r="J15" s="23" t="n">
        <v>1126</v>
      </c>
      <c r="K15" s="23" t="n">
        <v>2609</v>
      </c>
      <c r="M15" s="23" t="str">
        <f aca="false">C15&amp;"-"&amp;F15</f>
        <v>Olfactory-1W_6M</v>
      </c>
    </row>
    <row r="16" customFormat="false" ht="15" hidden="false" customHeight="false" outlineLevel="0" collapsed="false">
      <c r="A16" s="3" t="n">
        <v>14</v>
      </c>
      <c r="B16" s="23" t="s">
        <v>47</v>
      </c>
      <c r="C16" s="23" t="s">
        <v>17</v>
      </c>
      <c r="D16" s="23" t="s">
        <v>8</v>
      </c>
      <c r="E16" s="23" t="s">
        <v>13</v>
      </c>
      <c r="F16" s="23" t="s">
        <v>50</v>
      </c>
      <c r="G16" s="23" t="n">
        <v>1096.22185061611</v>
      </c>
      <c r="H16" s="23" t="n">
        <v>2.56933111763754E-212</v>
      </c>
      <c r="I16" s="1" t="b">
        <f aca="false">TRUE()</f>
        <v>1</v>
      </c>
      <c r="J16" s="23" t="n">
        <v>1126</v>
      </c>
      <c r="K16" s="23" t="n">
        <v>2817</v>
      </c>
      <c r="M16" s="23" t="str">
        <f aca="false">C16&amp;"-"&amp;F16</f>
        <v>Olfactory-1W_18M</v>
      </c>
    </row>
    <row r="17" customFormat="false" ht="15" hidden="false" customHeight="false" outlineLevel="0" collapsed="false">
      <c r="A17" s="3" t="n">
        <v>15</v>
      </c>
      <c r="B17" s="23" t="s">
        <v>47</v>
      </c>
      <c r="C17" s="23" t="s">
        <v>17</v>
      </c>
      <c r="D17" s="23" t="s">
        <v>10</v>
      </c>
      <c r="E17" s="23" t="s">
        <v>11</v>
      </c>
      <c r="F17" s="23" t="s">
        <v>51</v>
      </c>
      <c r="G17" s="23" t="n">
        <v>23.4386884668356</v>
      </c>
      <c r="H17" s="23" t="n">
        <v>1.3289759680979E-006</v>
      </c>
      <c r="I17" s="1" t="b">
        <f aca="false">TRUE()</f>
        <v>1</v>
      </c>
      <c r="J17" s="23" t="n">
        <v>2326</v>
      </c>
      <c r="K17" s="23" t="n">
        <v>2609</v>
      </c>
      <c r="M17" s="23" t="str">
        <f aca="false">C17&amp;"-"&amp;F17</f>
        <v>Olfactory-3M_6M</v>
      </c>
    </row>
    <row r="18" customFormat="false" ht="15" hidden="false" customHeight="false" outlineLevel="0" collapsed="false">
      <c r="A18" s="3" t="n">
        <v>16</v>
      </c>
      <c r="B18" s="23" t="s">
        <v>47</v>
      </c>
      <c r="C18" s="23" t="s">
        <v>17</v>
      </c>
      <c r="D18" s="23" t="s">
        <v>10</v>
      </c>
      <c r="E18" s="23" t="s">
        <v>13</v>
      </c>
      <c r="F18" s="23" t="s">
        <v>52</v>
      </c>
      <c r="G18" s="23" t="n">
        <v>39.7866807371158</v>
      </c>
      <c r="H18" s="23" t="n">
        <v>3.06985056085389E-010</v>
      </c>
      <c r="I18" s="1" t="b">
        <f aca="false">TRUE()</f>
        <v>1</v>
      </c>
      <c r="J18" s="23" t="n">
        <v>2326</v>
      </c>
      <c r="K18" s="23" t="n">
        <v>2817</v>
      </c>
      <c r="M18" s="23" t="str">
        <f aca="false">C18&amp;"-"&amp;F18</f>
        <v>Olfactory-3M_18M</v>
      </c>
    </row>
    <row r="19" customFormat="false" ht="15" hidden="false" customHeight="false" outlineLevel="0" collapsed="false">
      <c r="A19" s="3" t="n">
        <v>17</v>
      </c>
      <c r="B19" s="23" t="s">
        <v>47</v>
      </c>
      <c r="C19" s="23" t="s">
        <v>17</v>
      </c>
      <c r="D19" s="23" t="s">
        <v>11</v>
      </c>
      <c r="E19" s="23" t="s">
        <v>13</v>
      </c>
      <c r="F19" s="23" t="s">
        <v>53</v>
      </c>
      <c r="G19" s="23" t="n">
        <v>1.77189185209393</v>
      </c>
      <c r="H19" s="23" t="n">
        <v>0.183204067185537</v>
      </c>
      <c r="I19" s="1" t="b">
        <f aca="false">FALSE()</f>
        <v>0</v>
      </c>
      <c r="J19" s="23" t="n">
        <v>2609</v>
      </c>
      <c r="K19" s="23" t="n">
        <v>2817</v>
      </c>
      <c r="M19" s="23" t="str">
        <f aca="false">C19&amp;"-"&amp;F19</f>
        <v>Olfactory-6M_18M</v>
      </c>
    </row>
    <row r="20" customFormat="false" ht="15" hidden="false" customHeight="false" outlineLevel="0" collapsed="false">
      <c r="A20" s="3" t="n">
        <v>18</v>
      </c>
      <c r="B20" s="23" t="s">
        <v>47</v>
      </c>
      <c r="C20" s="23" t="s">
        <v>18</v>
      </c>
      <c r="D20" s="23" t="s">
        <v>8</v>
      </c>
      <c r="E20" s="23" t="s">
        <v>10</v>
      </c>
      <c r="F20" s="23" t="s">
        <v>48</v>
      </c>
      <c r="G20" s="23" t="n">
        <v>136.340796058814</v>
      </c>
      <c r="H20" s="23" t="n">
        <v>2.09628019776797E-026</v>
      </c>
      <c r="I20" s="1" t="b">
        <f aca="false">TRUE()</f>
        <v>1</v>
      </c>
      <c r="J20" s="23" t="n">
        <v>135</v>
      </c>
      <c r="K20" s="23" t="n">
        <v>181</v>
      </c>
      <c r="M20" s="23" t="str">
        <f aca="false">C20&amp;"-"&amp;F20</f>
        <v>Cortical subplate-1W_3M</v>
      </c>
    </row>
    <row r="21" customFormat="false" ht="15" hidden="false" customHeight="false" outlineLevel="0" collapsed="false">
      <c r="A21" s="3" t="n">
        <v>19</v>
      </c>
      <c r="B21" s="23" t="s">
        <v>47</v>
      </c>
      <c r="C21" s="23" t="s">
        <v>18</v>
      </c>
      <c r="D21" s="23" t="s">
        <v>8</v>
      </c>
      <c r="E21" s="23" t="s">
        <v>11</v>
      </c>
      <c r="F21" s="23" t="s">
        <v>49</v>
      </c>
      <c r="G21" s="23" t="n">
        <v>96.2370047006368</v>
      </c>
      <c r="H21" s="23" t="n">
        <v>4.92194074096465E-020</v>
      </c>
      <c r="I21" s="1" t="b">
        <f aca="false">TRUE()</f>
        <v>1</v>
      </c>
      <c r="J21" s="23" t="n">
        <v>135</v>
      </c>
      <c r="K21" s="23" t="n">
        <v>187</v>
      </c>
      <c r="M21" s="23" t="str">
        <f aca="false">C21&amp;"-"&amp;F21</f>
        <v>Cortical subplate-1W_6M</v>
      </c>
    </row>
    <row r="22" customFormat="false" ht="15" hidden="false" customHeight="false" outlineLevel="0" collapsed="false">
      <c r="A22" s="3" t="n">
        <v>20</v>
      </c>
      <c r="B22" s="23" t="s">
        <v>47</v>
      </c>
      <c r="C22" s="23" t="s">
        <v>18</v>
      </c>
      <c r="D22" s="23" t="s">
        <v>8</v>
      </c>
      <c r="E22" s="23" t="s">
        <v>13</v>
      </c>
      <c r="F22" s="23" t="s">
        <v>50</v>
      </c>
      <c r="G22" s="23" t="n">
        <v>132.646407340774</v>
      </c>
      <c r="H22" s="23" t="n">
        <v>5.27013674958944E-026</v>
      </c>
      <c r="I22" s="1" t="b">
        <f aca="false">TRUE()</f>
        <v>1</v>
      </c>
      <c r="J22" s="23" t="n">
        <v>135</v>
      </c>
      <c r="K22" s="23" t="n">
        <v>195</v>
      </c>
      <c r="M22" s="23" t="str">
        <f aca="false">C22&amp;"-"&amp;F22</f>
        <v>Cortical subplate-1W_18M</v>
      </c>
    </row>
    <row r="23" customFormat="false" ht="15" hidden="false" customHeight="false" outlineLevel="0" collapsed="false">
      <c r="A23" s="3" t="n">
        <v>21</v>
      </c>
      <c r="B23" s="23" t="s">
        <v>47</v>
      </c>
      <c r="C23" s="23" t="s">
        <v>18</v>
      </c>
      <c r="D23" s="23" t="s">
        <v>10</v>
      </c>
      <c r="E23" s="23" t="s">
        <v>11</v>
      </c>
      <c r="F23" s="23" t="s">
        <v>51</v>
      </c>
      <c r="G23" s="23" t="n">
        <v>2.96283285475534</v>
      </c>
      <c r="H23" s="23" t="n">
        <v>0.0860435767099504</v>
      </c>
      <c r="I23" s="1" t="b">
        <f aca="false">FALSE()</f>
        <v>0</v>
      </c>
      <c r="J23" s="23" t="n">
        <v>181</v>
      </c>
      <c r="K23" s="23" t="n">
        <v>187</v>
      </c>
      <c r="M23" s="23" t="str">
        <f aca="false">C23&amp;"-"&amp;F23</f>
        <v>Cortical subplate-3M_6M</v>
      </c>
    </row>
    <row r="24" customFormat="false" ht="15" hidden="false" customHeight="false" outlineLevel="0" collapsed="false">
      <c r="A24" s="3" t="n">
        <v>22</v>
      </c>
      <c r="B24" s="23" t="s">
        <v>47</v>
      </c>
      <c r="C24" s="23" t="s">
        <v>18</v>
      </c>
      <c r="D24" s="23" t="s">
        <v>10</v>
      </c>
      <c r="E24" s="23" t="s">
        <v>13</v>
      </c>
      <c r="F24" s="23" t="s">
        <v>52</v>
      </c>
      <c r="G24" s="23" t="n">
        <v>1.828234841487</v>
      </c>
      <c r="H24" s="23" t="n">
        <v>0.177153230477907</v>
      </c>
      <c r="I24" s="1" t="b">
        <f aca="false">FALSE()</f>
        <v>0</v>
      </c>
      <c r="J24" s="23" t="n">
        <v>181</v>
      </c>
      <c r="K24" s="23" t="n">
        <v>195</v>
      </c>
      <c r="M24" s="23" t="str">
        <f aca="false">C24&amp;"-"&amp;F24</f>
        <v>Cortical subplate-3M_18M</v>
      </c>
    </row>
    <row r="25" customFormat="false" ht="15" hidden="false" customHeight="false" outlineLevel="0" collapsed="false">
      <c r="A25" s="3" t="n">
        <v>23</v>
      </c>
      <c r="B25" s="23" t="s">
        <v>47</v>
      </c>
      <c r="C25" s="23" t="s">
        <v>18</v>
      </c>
      <c r="D25" s="23" t="s">
        <v>11</v>
      </c>
      <c r="E25" s="23" t="s">
        <v>13</v>
      </c>
      <c r="F25" s="23" t="s">
        <v>53</v>
      </c>
      <c r="G25" s="23" t="n">
        <v>0.24326787150682</v>
      </c>
      <c r="H25" s="23" t="n">
        <v>0.622140691256715</v>
      </c>
      <c r="I25" s="1" t="b">
        <f aca="false">FALSE()</f>
        <v>0</v>
      </c>
      <c r="J25" s="23" t="n">
        <v>187</v>
      </c>
      <c r="K25" s="23" t="n">
        <v>195</v>
      </c>
      <c r="M25" s="23" t="str">
        <f aca="false">C25&amp;"-"&amp;F25</f>
        <v>Cortical subplate-6M_18M</v>
      </c>
    </row>
    <row r="26" customFormat="false" ht="15" hidden="false" customHeight="false" outlineLevel="0" collapsed="false">
      <c r="A26" s="3" t="n">
        <v>24</v>
      </c>
      <c r="B26" s="23" t="s">
        <v>47</v>
      </c>
      <c r="C26" s="23" t="s">
        <v>19</v>
      </c>
      <c r="D26" s="23" t="s">
        <v>8</v>
      </c>
      <c r="E26" s="23" t="s">
        <v>10</v>
      </c>
      <c r="F26" s="23" t="s">
        <v>48</v>
      </c>
      <c r="G26" s="23" t="n">
        <v>4142.21213526393</v>
      </c>
      <c r="H26" s="23" t="n">
        <v>0</v>
      </c>
      <c r="I26" s="1" t="b">
        <f aca="false">TRUE()</f>
        <v>1</v>
      </c>
      <c r="J26" s="23" t="n">
        <v>1603</v>
      </c>
      <c r="K26" s="23" t="n">
        <v>2581</v>
      </c>
      <c r="M26" s="23" t="str">
        <f aca="false">C26&amp;"-"&amp;F26</f>
        <v>Striatum-1W_3M</v>
      </c>
    </row>
    <row r="27" customFormat="false" ht="15" hidden="false" customHeight="false" outlineLevel="0" collapsed="false">
      <c r="A27" s="3" t="n">
        <v>25</v>
      </c>
      <c r="B27" s="23" t="s">
        <v>47</v>
      </c>
      <c r="C27" s="23" t="s">
        <v>19</v>
      </c>
      <c r="D27" s="23" t="s">
        <v>8</v>
      </c>
      <c r="E27" s="23" t="s">
        <v>11</v>
      </c>
      <c r="F27" s="23" t="s">
        <v>49</v>
      </c>
      <c r="G27" s="23" t="n">
        <v>3844.33837778576</v>
      </c>
      <c r="H27" s="23" t="n">
        <v>0</v>
      </c>
      <c r="I27" s="1" t="b">
        <f aca="false">TRUE()</f>
        <v>1</v>
      </c>
      <c r="J27" s="23" t="n">
        <v>1603</v>
      </c>
      <c r="K27" s="23" t="n">
        <v>2548</v>
      </c>
      <c r="M27" s="23" t="str">
        <f aca="false">C27&amp;"-"&amp;F27</f>
        <v>Striatum-1W_6M</v>
      </c>
    </row>
    <row r="28" customFormat="false" ht="15" hidden="false" customHeight="false" outlineLevel="0" collapsed="false">
      <c r="A28" s="3" t="n">
        <v>26</v>
      </c>
      <c r="B28" s="23" t="s">
        <v>47</v>
      </c>
      <c r="C28" s="23" t="s">
        <v>19</v>
      </c>
      <c r="D28" s="23" t="s">
        <v>8</v>
      </c>
      <c r="E28" s="23" t="s">
        <v>13</v>
      </c>
      <c r="F28" s="23" t="s">
        <v>50</v>
      </c>
      <c r="G28" s="23" t="n">
        <v>2893.93411090001</v>
      </c>
      <c r="H28" s="23" t="n">
        <v>0</v>
      </c>
      <c r="I28" s="1" t="b">
        <f aca="false">TRUE()</f>
        <v>1</v>
      </c>
      <c r="J28" s="23" t="n">
        <v>1603</v>
      </c>
      <c r="K28" s="23" t="n">
        <v>2630</v>
      </c>
      <c r="M28" s="23" t="str">
        <f aca="false">C28&amp;"-"&amp;F28</f>
        <v>Striatum-1W_18M</v>
      </c>
    </row>
    <row r="29" customFormat="false" ht="15" hidden="false" customHeight="false" outlineLevel="0" collapsed="false">
      <c r="A29" s="3" t="n">
        <v>27</v>
      </c>
      <c r="B29" s="23" t="s">
        <v>47</v>
      </c>
      <c r="C29" s="23" t="s">
        <v>19</v>
      </c>
      <c r="D29" s="23" t="s">
        <v>10</v>
      </c>
      <c r="E29" s="23" t="s">
        <v>11</v>
      </c>
      <c r="F29" s="23" t="s">
        <v>51</v>
      </c>
      <c r="G29" s="23" t="n">
        <v>21.535123460709</v>
      </c>
      <c r="H29" s="23" t="n">
        <v>3.560632568731E-006</v>
      </c>
      <c r="I29" s="1" t="b">
        <f aca="false">TRUE()</f>
        <v>1</v>
      </c>
      <c r="J29" s="23" t="n">
        <v>2581</v>
      </c>
      <c r="K29" s="23" t="n">
        <v>2548</v>
      </c>
      <c r="M29" s="23" t="str">
        <f aca="false">C29&amp;"-"&amp;F29</f>
        <v>Striatum-3M_6M</v>
      </c>
    </row>
    <row r="30" customFormat="false" ht="15" hidden="false" customHeight="false" outlineLevel="0" collapsed="false">
      <c r="A30" s="3" t="n">
        <v>28</v>
      </c>
      <c r="B30" s="23" t="s">
        <v>47</v>
      </c>
      <c r="C30" s="23" t="s">
        <v>19</v>
      </c>
      <c r="D30" s="23" t="s">
        <v>10</v>
      </c>
      <c r="E30" s="23" t="s">
        <v>13</v>
      </c>
      <c r="F30" s="23" t="s">
        <v>52</v>
      </c>
      <c r="G30" s="23" t="n">
        <v>203.919474206379</v>
      </c>
      <c r="H30" s="23" t="n">
        <v>2.0779470759487E-045</v>
      </c>
      <c r="I30" s="1" t="b">
        <f aca="false">TRUE()</f>
        <v>1</v>
      </c>
      <c r="J30" s="23" t="n">
        <v>2581</v>
      </c>
      <c r="K30" s="23" t="n">
        <v>2630</v>
      </c>
      <c r="M30" s="23" t="str">
        <f aca="false">C30&amp;"-"&amp;F30</f>
        <v>Striatum-3M_18M</v>
      </c>
    </row>
    <row r="31" customFormat="false" ht="15" hidden="false" customHeight="false" outlineLevel="0" collapsed="false">
      <c r="A31" s="3" t="n">
        <v>29</v>
      </c>
      <c r="B31" s="23" t="s">
        <v>47</v>
      </c>
      <c r="C31" s="23" t="s">
        <v>19</v>
      </c>
      <c r="D31" s="23" t="s">
        <v>11</v>
      </c>
      <c r="E31" s="23" t="s">
        <v>13</v>
      </c>
      <c r="F31" s="23" t="s">
        <v>53</v>
      </c>
      <c r="G31" s="23" t="n">
        <v>94.3819499109459</v>
      </c>
      <c r="H31" s="23" t="n">
        <v>4.01559729657449E-022</v>
      </c>
      <c r="I31" s="1" t="b">
        <f aca="false">TRUE()</f>
        <v>1</v>
      </c>
      <c r="J31" s="23" t="n">
        <v>2548</v>
      </c>
      <c r="K31" s="23" t="n">
        <v>2630</v>
      </c>
      <c r="M31" s="23" t="str">
        <f aca="false">C31&amp;"-"&amp;F31</f>
        <v>Striatum-6M_18M</v>
      </c>
    </row>
    <row r="32" customFormat="false" ht="15" hidden="false" customHeight="false" outlineLevel="0" collapsed="false">
      <c r="A32" s="3" t="n">
        <v>30</v>
      </c>
      <c r="B32" s="23" t="s">
        <v>47</v>
      </c>
      <c r="C32" s="23" t="s">
        <v>20</v>
      </c>
      <c r="D32" s="23" t="s">
        <v>8</v>
      </c>
      <c r="E32" s="23" t="s">
        <v>10</v>
      </c>
      <c r="F32" s="23" t="s">
        <v>48</v>
      </c>
      <c r="G32" s="23" t="n">
        <v>195.425578017531</v>
      </c>
      <c r="H32" s="23" t="n">
        <v>1.00506548530748E-040</v>
      </c>
      <c r="I32" s="1" t="b">
        <f aca="false">TRUE()</f>
        <v>1</v>
      </c>
      <c r="J32" s="23" t="n">
        <v>401</v>
      </c>
      <c r="K32" s="23" t="n">
        <v>610</v>
      </c>
      <c r="M32" s="23" t="str">
        <f aca="false">C32&amp;"-"&amp;F32</f>
        <v>Pallidum-1W_3M</v>
      </c>
    </row>
    <row r="33" customFormat="false" ht="15" hidden="false" customHeight="false" outlineLevel="0" collapsed="false">
      <c r="A33" s="3" t="n">
        <v>31</v>
      </c>
      <c r="B33" s="23" t="s">
        <v>47</v>
      </c>
      <c r="C33" s="23" t="s">
        <v>20</v>
      </c>
      <c r="D33" s="23" t="s">
        <v>8</v>
      </c>
      <c r="E33" s="23" t="s">
        <v>11</v>
      </c>
      <c r="F33" s="23" t="s">
        <v>49</v>
      </c>
      <c r="G33" s="23" t="n">
        <v>166.720478201486</v>
      </c>
      <c r="H33" s="23" t="n">
        <v>1.48788844805806E-035</v>
      </c>
      <c r="I33" s="1" t="b">
        <f aca="false">TRUE()</f>
        <v>1</v>
      </c>
      <c r="J33" s="23" t="n">
        <v>401</v>
      </c>
      <c r="K33" s="23" t="n">
        <v>672</v>
      </c>
      <c r="M33" s="23" t="str">
        <f aca="false">C33&amp;"-"&amp;F33</f>
        <v>Pallidum-1W_6M</v>
      </c>
    </row>
    <row r="34" customFormat="false" ht="15" hidden="false" customHeight="false" outlineLevel="0" collapsed="false">
      <c r="A34" s="3" t="n">
        <v>32</v>
      </c>
      <c r="B34" s="23" t="s">
        <v>47</v>
      </c>
      <c r="C34" s="23" t="s">
        <v>20</v>
      </c>
      <c r="D34" s="23" t="s">
        <v>8</v>
      </c>
      <c r="E34" s="23" t="s">
        <v>13</v>
      </c>
      <c r="F34" s="23" t="s">
        <v>50</v>
      </c>
      <c r="G34" s="23" t="n">
        <v>49.8411777244908</v>
      </c>
      <c r="H34" s="23" t="n">
        <v>2.9539397944495E-012</v>
      </c>
      <c r="I34" s="1" t="b">
        <f aca="false">TRUE()</f>
        <v>1</v>
      </c>
      <c r="J34" s="23" t="n">
        <v>401</v>
      </c>
      <c r="K34" s="23" t="n">
        <v>697</v>
      </c>
      <c r="M34" s="23" t="str">
        <f aca="false">C34&amp;"-"&amp;F34</f>
        <v>Pallidum-1W_18M</v>
      </c>
    </row>
    <row r="35" customFormat="false" ht="15" hidden="false" customHeight="false" outlineLevel="0" collapsed="false">
      <c r="A35" s="3" t="n">
        <v>33</v>
      </c>
      <c r="B35" s="23" t="s">
        <v>47</v>
      </c>
      <c r="C35" s="23" t="s">
        <v>20</v>
      </c>
      <c r="D35" s="23" t="s">
        <v>10</v>
      </c>
      <c r="E35" s="23" t="s">
        <v>11</v>
      </c>
      <c r="F35" s="23" t="s">
        <v>51</v>
      </c>
      <c r="G35" s="23" t="n">
        <v>0.000305226489619726</v>
      </c>
      <c r="H35" s="23" t="n">
        <v>0.986063804196106</v>
      </c>
      <c r="I35" s="1" t="b">
        <f aca="false">FALSE()</f>
        <v>0</v>
      </c>
      <c r="J35" s="23" t="n">
        <v>610</v>
      </c>
      <c r="K35" s="23" t="n">
        <v>672</v>
      </c>
      <c r="M35" s="23" t="str">
        <f aca="false">C35&amp;"-"&amp;F35</f>
        <v>Pallidum-3M_6M</v>
      </c>
    </row>
    <row r="36" customFormat="false" ht="15" hidden="false" customHeight="false" outlineLevel="0" collapsed="false">
      <c r="A36" s="3" t="n">
        <v>34</v>
      </c>
      <c r="B36" s="23" t="s">
        <v>47</v>
      </c>
      <c r="C36" s="23" t="s">
        <v>20</v>
      </c>
      <c r="D36" s="23" t="s">
        <v>10</v>
      </c>
      <c r="E36" s="23" t="s">
        <v>13</v>
      </c>
      <c r="F36" s="23" t="s">
        <v>52</v>
      </c>
      <c r="G36" s="23" t="n">
        <v>96.3994342013908</v>
      </c>
      <c r="H36" s="23" t="n">
        <v>5.31009459264318E-022</v>
      </c>
      <c r="I36" s="1" t="b">
        <f aca="false">TRUE()</f>
        <v>1</v>
      </c>
      <c r="J36" s="23" t="n">
        <v>610</v>
      </c>
      <c r="K36" s="23" t="n">
        <v>697</v>
      </c>
      <c r="M36" s="23" t="str">
        <f aca="false">C36&amp;"-"&amp;F36</f>
        <v>Pallidum-3M_18M</v>
      </c>
    </row>
    <row r="37" customFormat="false" ht="15" hidden="false" customHeight="false" outlineLevel="0" collapsed="false">
      <c r="A37" s="3" t="n">
        <v>35</v>
      </c>
      <c r="B37" s="23" t="s">
        <v>47</v>
      </c>
      <c r="C37" s="23" t="s">
        <v>20</v>
      </c>
      <c r="D37" s="23" t="s">
        <v>11</v>
      </c>
      <c r="E37" s="23" t="s">
        <v>13</v>
      </c>
      <c r="F37" s="23" t="s">
        <v>53</v>
      </c>
      <c r="G37" s="23" t="n">
        <v>87.1079389253617</v>
      </c>
      <c r="H37" s="23" t="n">
        <v>4.01212889031266E-020</v>
      </c>
      <c r="I37" s="1" t="b">
        <f aca="false">TRUE()</f>
        <v>1</v>
      </c>
      <c r="J37" s="23" t="n">
        <v>672</v>
      </c>
      <c r="K37" s="23" t="n">
        <v>697</v>
      </c>
      <c r="M37" s="23" t="str">
        <f aca="false">C37&amp;"-"&amp;F37</f>
        <v>Pallidum-6M_18M</v>
      </c>
    </row>
    <row r="38" customFormat="false" ht="15" hidden="false" customHeight="false" outlineLevel="0" collapsed="false">
      <c r="A38" s="3" t="n">
        <v>36</v>
      </c>
      <c r="B38" s="23" t="s">
        <v>47</v>
      </c>
      <c r="C38" s="23" t="s">
        <v>21</v>
      </c>
      <c r="D38" s="23" t="s">
        <v>8</v>
      </c>
      <c r="E38" s="23" t="s">
        <v>10</v>
      </c>
      <c r="F38" s="23" t="s">
        <v>48</v>
      </c>
      <c r="G38" s="23" t="n">
        <v>2544.50113339194</v>
      </c>
      <c r="H38" s="23" t="n">
        <v>0</v>
      </c>
      <c r="I38" s="1" t="b">
        <f aca="false">TRUE()</f>
        <v>1</v>
      </c>
      <c r="J38" s="23" t="n">
        <v>1379</v>
      </c>
      <c r="K38" s="23" t="n">
        <v>1827</v>
      </c>
      <c r="M38" s="23" t="str">
        <f aca="false">C38&amp;"-"&amp;F38</f>
        <v>Thalamus-1W_3M</v>
      </c>
    </row>
    <row r="39" customFormat="false" ht="15" hidden="false" customHeight="false" outlineLevel="0" collapsed="false">
      <c r="A39" s="3" t="n">
        <v>37</v>
      </c>
      <c r="B39" s="23" t="s">
        <v>47</v>
      </c>
      <c r="C39" s="23" t="s">
        <v>21</v>
      </c>
      <c r="D39" s="23" t="s">
        <v>8</v>
      </c>
      <c r="E39" s="23" t="s">
        <v>11</v>
      </c>
      <c r="F39" s="23" t="s">
        <v>49</v>
      </c>
      <c r="G39" s="23" t="n">
        <v>2004.46256353991</v>
      </c>
      <c r="H39" s="23" t="n">
        <v>0</v>
      </c>
      <c r="I39" s="1" t="b">
        <f aca="false">TRUE()</f>
        <v>1</v>
      </c>
      <c r="J39" s="23" t="n">
        <v>1379</v>
      </c>
      <c r="K39" s="23" t="n">
        <v>1731</v>
      </c>
      <c r="M39" s="23" t="str">
        <f aca="false">C39&amp;"-"&amp;F39</f>
        <v>Thalamus-1W_6M</v>
      </c>
    </row>
    <row r="40" customFormat="false" ht="15" hidden="false" customHeight="false" outlineLevel="0" collapsed="false">
      <c r="A40" s="3" t="n">
        <v>38</v>
      </c>
      <c r="B40" s="23" t="s">
        <v>47</v>
      </c>
      <c r="C40" s="23" t="s">
        <v>21</v>
      </c>
      <c r="D40" s="23" t="s">
        <v>8</v>
      </c>
      <c r="E40" s="23" t="s">
        <v>13</v>
      </c>
      <c r="F40" s="23" t="s">
        <v>50</v>
      </c>
      <c r="G40" s="23" t="n">
        <v>1318.55142675417</v>
      </c>
      <c r="H40" s="23" t="n">
        <v>1.45903606451216E-240</v>
      </c>
      <c r="I40" s="1" t="b">
        <f aca="false">TRUE()</f>
        <v>1</v>
      </c>
      <c r="J40" s="23" t="n">
        <v>1379</v>
      </c>
      <c r="K40" s="23" t="n">
        <v>1697</v>
      </c>
      <c r="M40" s="23" t="str">
        <f aca="false">C40&amp;"-"&amp;F40</f>
        <v>Thalamus-1W_18M</v>
      </c>
    </row>
    <row r="41" customFormat="false" ht="15" hidden="false" customHeight="false" outlineLevel="0" collapsed="false">
      <c r="A41" s="3" t="n">
        <v>39</v>
      </c>
      <c r="B41" s="23" t="s">
        <v>47</v>
      </c>
      <c r="C41" s="23" t="s">
        <v>21</v>
      </c>
      <c r="D41" s="23" t="s">
        <v>10</v>
      </c>
      <c r="E41" s="23" t="s">
        <v>11</v>
      </c>
      <c r="F41" s="23" t="s">
        <v>51</v>
      </c>
      <c r="G41" s="23" t="n">
        <v>25.4904167350695</v>
      </c>
      <c r="H41" s="23" t="n">
        <v>4.66904382474075E-007</v>
      </c>
      <c r="I41" s="1" t="b">
        <f aca="false">TRUE()</f>
        <v>1</v>
      </c>
      <c r="J41" s="23" t="n">
        <v>1827</v>
      </c>
      <c r="K41" s="23" t="n">
        <v>1731</v>
      </c>
      <c r="M41" s="23" t="str">
        <f aca="false">C41&amp;"-"&amp;F41</f>
        <v>Thalamus-3M_6M</v>
      </c>
    </row>
    <row r="42" customFormat="false" ht="15" hidden="false" customHeight="false" outlineLevel="0" collapsed="false">
      <c r="A42" s="3" t="n">
        <v>40</v>
      </c>
      <c r="B42" s="23" t="s">
        <v>47</v>
      </c>
      <c r="C42" s="23" t="s">
        <v>21</v>
      </c>
      <c r="D42" s="23" t="s">
        <v>10</v>
      </c>
      <c r="E42" s="23" t="s">
        <v>13</v>
      </c>
      <c r="F42" s="23" t="s">
        <v>52</v>
      </c>
      <c r="G42" s="23" t="n">
        <v>304.19787477061</v>
      </c>
      <c r="H42" s="23" t="n">
        <v>2.08696722854457E-065</v>
      </c>
      <c r="I42" s="1" t="b">
        <f aca="false">TRUE()</f>
        <v>1</v>
      </c>
      <c r="J42" s="23" t="n">
        <v>1827</v>
      </c>
      <c r="K42" s="23" t="n">
        <v>1697</v>
      </c>
      <c r="M42" s="23" t="str">
        <f aca="false">C42&amp;"-"&amp;F42</f>
        <v>Thalamus-3M_18M</v>
      </c>
    </row>
    <row r="43" customFormat="false" ht="15" hidden="false" customHeight="false" outlineLevel="0" collapsed="false">
      <c r="A43" s="3" t="n">
        <v>41</v>
      </c>
      <c r="B43" s="23" t="s">
        <v>47</v>
      </c>
      <c r="C43" s="23" t="s">
        <v>21</v>
      </c>
      <c r="D43" s="23" t="s">
        <v>11</v>
      </c>
      <c r="E43" s="23" t="s">
        <v>13</v>
      </c>
      <c r="F43" s="23" t="s">
        <v>53</v>
      </c>
      <c r="G43" s="23" t="n">
        <v>143.81348686677</v>
      </c>
      <c r="H43" s="23" t="n">
        <v>1.72953583070011E-032</v>
      </c>
      <c r="I43" s="1" t="b">
        <f aca="false">TRUE()</f>
        <v>1</v>
      </c>
      <c r="J43" s="23" t="n">
        <v>1731</v>
      </c>
      <c r="K43" s="23" t="n">
        <v>1697</v>
      </c>
      <c r="M43" s="23" t="str">
        <f aca="false">C43&amp;"-"&amp;F43</f>
        <v>Thalamus-6M_18M</v>
      </c>
    </row>
    <row r="44" customFormat="false" ht="15" hidden="false" customHeight="false" outlineLevel="0" collapsed="false">
      <c r="A44" s="3" t="n">
        <v>42</v>
      </c>
      <c r="B44" s="23" t="s">
        <v>47</v>
      </c>
      <c r="C44" s="23" t="s">
        <v>22</v>
      </c>
      <c r="D44" s="23" t="s">
        <v>8</v>
      </c>
      <c r="E44" s="23" t="s">
        <v>10</v>
      </c>
      <c r="F44" s="23" t="s">
        <v>48</v>
      </c>
      <c r="G44" s="23" t="n">
        <v>577.214367196933</v>
      </c>
      <c r="H44" s="23" t="n">
        <v>9.9286132219359E-117</v>
      </c>
      <c r="I44" s="1" t="b">
        <f aca="false">TRUE()</f>
        <v>1</v>
      </c>
      <c r="J44" s="23" t="n">
        <v>1423</v>
      </c>
      <c r="K44" s="23" t="n">
        <v>1556</v>
      </c>
      <c r="M44" s="23" t="str">
        <f aca="false">C44&amp;"-"&amp;F44</f>
        <v>Hypothalamus-1W_3M</v>
      </c>
    </row>
    <row r="45" customFormat="false" ht="15" hidden="false" customHeight="false" outlineLevel="0" collapsed="false">
      <c r="A45" s="3" t="n">
        <v>43</v>
      </c>
      <c r="B45" s="23" t="s">
        <v>47</v>
      </c>
      <c r="C45" s="23" t="s">
        <v>22</v>
      </c>
      <c r="D45" s="23" t="s">
        <v>8</v>
      </c>
      <c r="E45" s="23" t="s">
        <v>11</v>
      </c>
      <c r="F45" s="23" t="s">
        <v>49</v>
      </c>
      <c r="G45" s="23" t="n">
        <v>585.897561927371</v>
      </c>
      <c r="H45" s="23" t="n">
        <v>1.49131671751628E-118</v>
      </c>
      <c r="I45" s="1" t="b">
        <f aca="false">TRUE()</f>
        <v>1</v>
      </c>
      <c r="J45" s="23" t="n">
        <v>1423</v>
      </c>
      <c r="K45" s="23" t="n">
        <v>1631</v>
      </c>
      <c r="M45" s="23" t="str">
        <f aca="false">C45&amp;"-"&amp;F45</f>
        <v>Hypothalamus-1W_6M</v>
      </c>
    </row>
    <row r="46" customFormat="false" ht="15" hidden="false" customHeight="false" outlineLevel="0" collapsed="false">
      <c r="A46" s="3" t="n">
        <v>44</v>
      </c>
      <c r="B46" s="23" t="s">
        <v>47</v>
      </c>
      <c r="C46" s="23" t="s">
        <v>22</v>
      </c>
      <c r="D46" s="23" t="s">
        <v>8</v>
      </c>
      <c r="E46" s="23" t="s">
        <v>13</v>
      </c>
      <c r="F46" s="23" t="s">
        <v>50</v>
      </c>
      <c r="G46" s="23" t="n">
        <v>86.3078924807063</v>
      </c>
      <c r="H46" s="23" t="n">
        <v>3.05428494817287E-020</v>
      </c>
      <c r="I46" s="1" t="b">
        <f aca="false">TRUE()</f>
        <v>1</v>
      </c>
      <c r="J46" s="23" t="n">
        <v>1423</v>
      </c>
      <c r="K46" s="23" t="n">
        <v>1304</v>
      </c>
      <c r="M46" s="23" t="str">
        <f aca="false">C46&amp;"-"&amp;F46</f>
        <v>Hypothalamus-1W_18M</v>
      </c>
    </row>
    <row r="47" customFormat="false" ht="15" hidden="false" customHeight="false" outlineLevel="0" collapsed="false">
      <c r="A47" s="3" t="n">
        <v>45</v>
      </c>
      <c r="B47" s="23" t="s">
        <v>47</v>
      </c>
      <c r="C47" s="23" t="s">
        <v>22</v>
      </c>
      <c r="D47" s="23" t="s">
        <v>10</v>
      </c>
      <c r="E47" s="23" t="s">
        <v>11</v>
      </c>
      <c r="F47" s="23" t="s">
        <v>51</v>
      </c>
      <c r="G47" s="23" t="n">
        <v>0.186021174563354</v>
      </c>
      <c r="H47" s="23" t="n">
        <v>0.666278188885371</v>
      </c>
      <c r="I47" s="1" t="b">
        <f aca="false">FALSE()</f>
        <v>0</v>
      </c>
      <c r="J47" s="23" t="n">
        <v>1556</v>
      </c>
      <c r="K47" s="23" t="n">
        <v>1631</v>
      </c>
      <c r="M47" s="23" t="str">
        <f aca="false">C47&amp;"-"&amp;F47</f>
        <v>Hypothalamus-3M_6M</v>
      </c>
    </row>
    <row r="48" customFormat="false" ht="15" hidden="false" customHeight="false" outlineLevel="0" collapsed="false">
      <c r="A48" s="3" t="n">
        <v>46</v>
      </c>
      <c r="B48" s="23" t="s">
        <v>47</v>
      </c>
      <c r="C48" s="23" t="s">
        <v>22</v>
      </c>
      <c r="D48" s="23" t="s">
        <v>10</v>
      </c>
      <c r="E48" s="23" t="s">
        <v>13</v>
      </c>
      <c r="F48" s="23" t="s">
        <v>52</v>
      </c>
      <c r="G48" s="23" t="n">
        <v>182.324112805264</v>
      </c>
      <c r="H48" s="23" t="n">
        <v>2.52909363957758E-040</v>
      </c>
      <c r="I48" s="1" t="b">
        <f aca="false">TRUE()</f>
        <v>1</v>
      </c>
      <c r="J48" s="23" t="n">
        <v>1556</v>
      </c>
      <c r="K48" s="23" t="n">
        <v>1304</v>
      </c>
      <c r="M48" s="23" t="str">
        <f aca="false">C48&amp;"-"&amp;F48</f>
        <v>Hypothalamus-3M_18M</v>
      </c>
    </row>
    <row r="49" customFormat="false" ht="15" hidden="false" customHeight="false" outlineLevel="0" collapsed="false">
      <c r="A49" s="3" t="n">
        <v>47</v>
      </c>
      <c r="B49" s="23" t="s">
        <v>47</v>
      </c>
      <c r="C49" s="23" t="s">
        <v>22</v>
      </c>
      <c r="D49" s="23" t="s">
        <v>11</v>
      </c>
      <c r="E49" s="23" t="s">
        <v>13</v>
      </c>
      <c r="F49" s="23" t="s">
        <v>53</v>
      </c>
      <c r="G49" s="23" t="n">
        <v>180.545471160905</v>
      </c>
      <c r="H49" s="23" t="n">
        <v>5.47748051948388E-040</v>
      </c>
      <c r="I49" s="1" t="b">
        <f aca="false">TRUE()</f>
        <v>1</v>
      </c>
      <c r="J49" s="23" t="n">
        <v>1631</v>
      </c>
      <c r="K49" s="23" t="n">
        <v>1304</v>
      </c>
      <c r="M49" s="23" t="str">
        <f aca="false">C49&amp;"-"&amp;F49</f>
        <v>Hypothalamus-6M_18M</v>
      </c>
    </row>
    <row r="50" customFormat="false" ht="15" hidden="false" customHeight="false" outlineLevel="0" collapsed="false">
      <c r="A50" s="3" t="n">
        <v>48</v>
      </c>
      <c r="B50" s="23" t="s">
        <v>47</v>
      </c>
      <c r="C50" s="23" t="s">
        <v>23</v>
      </c>
      <c r="D50" s="23" t="s">
        <v>8</v>
      </c>
      <c r="E50" s="23" t="s">
        <v>10</v>
      </c>
      <c r="F50" s="23" t="s">
        <v>48</v>
      </c>
      <c r="G50" s="23" t="n">
        <v>279.915911501526</v>
      </c>
      <c r="H50" s="23" t="n">
        <v>2.54791338760057E-061</v>
      </c>
      <c r="I50" s="1" t="b">
        <f aca="false">TRUE()</f>
        <v>1</v>
      </c>
      <c r="J50" s="23" t="n">
        <v>2504</v>
      </c>
      <c r="K50" s="23" t="n">
        <v>2978</v>
      </c>
      <c r="M50" s="23" t="str">
        <f aca="false">C50&amp;"-"&amp;F50</f>
        <v>Midbrain-1W_3M</v>
      </c>
    </row>
    <row r="51" customFormat="false" ht="15" hidden="false" customHeight="false" outlineLevel="0" collapsed="false">
      <c r="A51" s="3" t="n">
        <v>49</v>
      </c>
      <c r="B51" s="23" t="s">
        <v>47</v>
      </c>
      <c r="C51" s="23" t="s">
        <v>23</v>
      </c>
      <c r="D51" s="23" t="s">
        <v>8</v>
      </c>
      <c r="E51" s="23" t="s">
        <v>11</v>
      </c>
      <c r="F51" s="23" t="s">
        <v>49</v>
      </c>
      <c r="G51" s="23" t="n">
        <v>121.179609134303</v>
      </c>
      <c r="H51" s="23" t="n">
        <v>6.44402581922991E-028</v>
      </c>
      <c r="I51" s="1" t="b">
        <f aca="false">TRUE()</f>
        <v>1</v>
      </c>
      <c r="J51" s="23" t="n">
        <v>2504</v>
      </c>
      <c r="K51" s="23" t="n">
        <v>3504</v>
      </c>
      <c r="M51" s="23" t="str">
        <f aca="false">C51&amp;"-"&amp;F51</f>
        <v>Midbrain-1W_6M</v>
      </c>
    </row>
    <row r="52" customFormat="false" ht="15" hidden="false" customHeight="false" outlineLevel="0" collapsed="false">
      <c r="A52" s="3" t="n">
        <v>50</v>
      </c>
      <c r="B52" s="23" t="s">
        <v>47</v>
      </c>
      <c r="C52" s="23" t="s">
        <v>23</v>
      </c>
      <c r="D52" s="23" t="s">
        <v>8</v>
      </c>
      <c r="E52" s="23" t="s">
        <v>13</v>
      </c>
      <c r="F52" s="23" t="s">
        <v>50</v>
      </c>
      <c r="G52" s="23" t="n">
        <v>2.96449967275029</v>
      </c>
      <c r="H52" s="23" t="n">
        <v>0.0851639378583916</v>
      </c>
      <c r="I52" s="1" t="b">
        <f aca="false">FALSE()</f>
        <v>0</v>
      </c>
      <c r="J52" s="23" t="n">
        <v>2504</v>
      </c>
      <c r="K52" s="23" t="n">
        <v>3316</v>
      </c>
      <c r="M52" s="23" t="str">
        <f aca="false">C52&amp;"-"&amp;F52</f>
        <v>Midbrain-1W_18M</v>
      </c>
    </row>
    <row r="53" customFormat="false" ht="15" hidden="false" customHeight="false" outlineLevel="0" collapsed="false">
      <c r="A53" s="3" t="n">
        <v>51</v>
      </c>
      <c r="B53" s="23" t="s">
        <v>47</v>
      </c>
      <c r="C53" s="23" t="s">
        <v>23</v>
      </c>
      <c r="D53" s="23" t="s">
        <v>10</v>
      </c>
      <c r="E53" s="23" t="s">
        <v>11</v>
      </c>
      <c r="F53" s="23" t="s">
        <v>51</v>
      </c>
      <c r="G53" s="23" t="n">
        <v>57.6683519247079</v>
      </c>
      <c r="H53" s="23" t="n">
        <v>3.54014426123549E-014</v>
      </c>
      <c r="I53" s="1" t="b">
        <f aca="false">TRUE()</f>
        <v>1</v>
      </c>
      <c r="J53" s="23" t="n">
        <v>2978</v>
      </c>
      <c r="K53" s="23" t="n">
        <v>3504</v>
      </c>
      <c r="M53" s="23" t="str">
        <f aca="false">C53&amp;"-"&amp;F53</f>
        <v>Midbrain-3M_6M</v>
      </c>
    </row>
    <row r="54" customFormat="false" ht="15" hidden="false" customHeight="false" outlineLevel="0" collapsed="false">
      <c r="A54" s="3" t="n">
        <v>52</v>
      </c>
      <c r="B54" s="23" t="s">
        <v>47</v>
      </c>
      <c r="C54" s="23" t="s">
        <v>23</v>
      </c>
      <c r="D54" s="23" t="s">
        <v>10</v>
      </c>
      <c r="E54" s="23" t="s">
        <v>13</v>
      </c>
      <c r="F54" s="23" t="s">
        <v>52</v>
      </c>
      <c r="G54" s="23" t="n">
        <v>374.682820362726</v>
      </c>
      <c r="H54" s="23" t="n">
        <v>3.94080402739531E-081</v>
      </c>
      <c r="I54" s="1" t="b">
        <f aca="false">TRUE()</f>
        <v>1</v>
      </c>
      <c r="J54" s="23" t="n">
        <v>2978</v>
      </c>
      <c r="K54" s="23" t="n">
        <v>3316</v>
      </c>
      <c r="M54" s="23" t="str">
        <f aca="false">C54&amp;"-"&amp;F54</f>
        <v>Midbrain-3M_18M</v>
      </c>
    </row>
    <row r="55" customFormat="false" ht="15" hidden="false" customHeight="false" outlineLevel="0" collapsed="false">
      <c r="A55" s="3" t="n">
        <v>53</v>
      </c>
      <c r="B55" s="23" t="s">
        <v>47</v>
      </c>
      <c r="C55" s="23" t="s">
        <v>23</v>
      </c>
      <c r="D55" s="23" t="s">
        <v>11</v>
      </c>
      <c r="E55" s="23" t="s">
        <v>13</v>
      </c>
      <c r="F55" s="23" t="s">
        <v>53</v>
      </c>
      <c r="G55" s="23" t="n">
        <v>178.133599509658</v>
      </c>
      <c r="H55" s="23" t="n">
        <v>3.93737530880076E-040</v>
      </c>
      <c r="I55" s="1" t="b">
        <f aca="false">TRUE()</f>
        <v>1</v>
      </c>
      <c r="J55" s="23" t="n">
        <v>3504</v>
      </c>
      <c r="K55" s="23" t="n">
        <v>3316</v>
      </c>
      <c r="M55" s="23" t="str">
        <f aca="false">C55&amp;"-"&amp;F55</f>
        <v>Midbrain-6M_18M</v>
      </c>
    </row>
    <row r="56" customFormat="false" ht="15" hidden="false" customHeight="false" outlineLevel="0" collapsed="false">
      <c r="A56" s="3" t="n">
        <v>54</v>
      </c>
      <c r="B56" s="23" t="s">
        <v>47</v>
      </c>
      <c r="C56" s="23" t="s">
        <v>24</v>
      </c>
      <c r="D56" s="23" t="s">
        <v>8</v>
      </c>
      <c r="E56" s="23" t="s">
        <v>10</v>
      </c>
      <c r="F56" s="23" t="s">
        <v>48</v>
      </c>
      <c r="G56" s="23" t="n">
        <v>3661.18640503952</v>
      </c>
      <c r="H56" s="23" t="n">
        <v>0</v>
      </c>
      <c r="I56" s="1" t="b">
        <f aca="false">TRUE()</f>
        <v>1</v>
      </c>
      <c r="J56" s="23" t="n">
        <v>1175</v>
      </c>
      <c r="K56" s="23" t="n">
        <v>2946</v>
      </c>
      <c r="M56" s="23" t="str">
        <f aca="false">C56&amp;"-"&amp;F56</f>
        <v>Cerebellum-1W_3M</v>
      </c>
    </row>
    <row r="57" customFormat="false" ht="15" hidden="false" customHeight="false" outlineLevel="0" collapsed="false">
      <c r="A57" s="3" t="n">
        <v>55</v>
      </c>
      <c r="B57" s="23" t="s">
        <v>47</v>
      </c>
      <c r="C57" s="23" t="s">
        <v>24</v>
      </c>
      <c r="D57" s="23" t="s">
        <v>8</v>
      </c>
      <c r="E57" s="23" t="s">
        <v>11</v>
      </c>
      <c r="F57" s="23" t="s">
        <v>49</v>
      </c>
      <c r="G57" s="23" t="n">
        <v>2644.69251755836</v>
      </c>
      <c r="H57" s="23" t="n">
        <v>0</v>
      </c>
      <c r="I57" s="1" t="b">
        <f aca="false">TRUE()</f>
        <v>1</v>
      </c>
      <c r="J57" s="23" t="n">
        <v>1175</v>
      </c>
      <c r="K57" s="23" t="n">
        <v>2238</v>
      </c>
      <c r="M57" s="23" t="str">
        <f aca="false">C57&amp;"-"&amp;F57</f>
        <v>Cerebellum-1W_6M</v>
      </c>
    </row>
    <row r="58" customFormat="false" ht="15" hidden="false" customHeight="false" outlineLevel="0" collapsed="false">
      <c r="A58" s="3" t="n">
        <v>56</v>
      </c>
      <c r="B58" s="23" t="s">
        <v>47</v>
      </c>
      <c r="C58" s="23" t="s">
        <v>24</v>
      </c>
      <c r="D58" s="23" t="s">
        <v>8</v>
      </c>
      <c r="E58" s="23" t="s">
        <v>13</v>
      </c>
      <c r="F58" s="23" t="s">
        <v>50</v>
      </c>
      <c r="G58" s="23" t="n">
        <v>2587.44571657899</v>
      </c>
      <c r="H58" s="23" t="n">
        <v>0</v>
      </c>
      <c r="I58" s="1" t="b">
        <f aca="false">TRUE()</f>
        <v>1</v>
      </c>
      <c r="J58" s="23" t="n">
        <v>1175</v>
      </c>
      <c r="K58" s="23" t="n">
        <v>2505</v>
      </c>
      <c r="M58" s="23" t="str">
        <f aca="false">C58&amp;"-"&amp;F58</f>
        <v>Cerebellum-1W_18M</v>
      </c>
    </row>
    <row r="59" customFormat="false" ht="15" hidden="false" customHeight="false" outlineLevel="0" collapsed="false">
      <c r="A59" s="3" t="n">
        <v>57</v>
      </c>
      <c r="B59" s="23" t="s">
        <v>47</v>
      </c>
      <c r="C59" s="23" t="s">
        <v>24</v>
      </c>
      <c r="D59" s="23" t="s">
        <v>10</v>
      </c>
      <c r="E59" s="23" t="s">
        <v>11</v>
      </c>
      <c r="F59" s="23" t="s">
        <v>51</v>
      </c>
      <c r="G59" s="23" t="n">
        <v>77.1191831144183</v>
      </c>
      <c r="H59" s="23" t="n">
        <v>2.15405713069918E-018</v>
      </c>
      <c r="I59" s="1" t="b">
        <f aca="false">TRUE()</f>
        <v>1</v>
      </c>
      <c r="J59" s="23" t="n">
        <v>2946</v>
      </c>
      <c r="K59" s="23" t="n">
        <v>2238</v>
      </c>
      <c r="M59" s="23" t="str">
        <f aca="false">C59&amp;"-"&amp;F59</f>
        <v>Cerebellum-3M_6M</v>
      </c>
    </row>
    <row r="60" customFormat="false" ht="15" hidden="false" customHeight="false" outlineLevel="0" collapsed="false">
      <c r="A60" s="3" t="n">
        <v>58</v>
      </c>
      <c r="B60" s="23" t="s">
        <v>47</v>
      </c>
      <c r="C60" s="23" t="s">
        <v>24</v>
      </c>
      <c r="D60" s="23" t="s">
        <v>10</v>
      </c>
      <c r="E60" s="23" t="s">
        <v>13</v>
      </c>
      <c r="F60" s="23" t="s">
        <v>52</v>
      </c>
      <c r="G60" s="23" t="n">
        <v>354.150637011633</v>
      </c>
      <c r="H60" s="23" t="n">
        <v>1.35763295044747E-076</v>
      </c>
      <c r="I60" s="1" t="b">
        <f aca="false">TRUE()</f>
        <v>1</v>
      </c>
      <c r="J60" s="23" t="n">
        <v>2946</v>
      </c>
      <c r="K60" s="23" t="n">
        <v>2505</v>
      </c>
      <c r="M60" s="23" t="str">
        <f aca="false">C60&amp;"-"&amp;F60</f>
        <v>Cerebellum-3M_18M</v>
      </c>
    </row>
    <row r="61" customFormat="false" ht="15" hidden="false" customHeight="false" outlineLevel="0" collapsed="false">
      <c r="A61" s="3" t="n">
        <v>59</v>
      </c>
      <c r="B61" s="23" t="s">
        <v>47</v>
      </c>
      <c r="C61" s="23" t="s">
        <v>24</v>
      </c>
      <c r="D61" s="23" t="s">
        <v>11</v>
      </c>
      <c r="E61" s="23" t="s">
        <v>13</v>
      </c>
      <c r="F61" s="23" t="s">
        <v>53</v>
      </c>
      <c r="G61" s="23" t="n">
        <v>73.4503805463775</v>
      </c>
      <c r="H61" s="23" t="n">
        <v>1.37809108805879E-017</v>
      </c>
      <c r="I61" s="1" t="b">
        <f aca="false">TRUE()</f>
        <v>1</v>
      </c>
      <c r="J61" s="23" t="n">
        <v>2238</v>
      </c>
      <c r="K61" s="23" t="n">
        <v>2505</v>
      </c>
      <c r="M61" s="23" t="str">
        <f aca="false">C61&amp;"-"&amp;F61</f>
        <v>Cerebellum-6M_18M</v>
      </c>
    </row>
    <row r="62" customFormat="false" ht="15" hidden="false" customHeight="false" outlineLevel="0" collapsed="false">
      <c r="A62" s="3" t="n">
        <v>60</v>
      </c>
      <c r="B62" s="23" t="s">
        <v>47</v>
      </c>
      <c r="C62" s="23" t="s">
        <v>25</v>
      </c>
      <c r="D62" s="23" t="s">
        <v>8</v>
      </c>
      <c r="E62" s="23" t="s">
        <v>10</v>
      </c>
      <c r="F62" s="23" t="s">
        <v>48</v>
      </c>
      <c r="G62" s="23" t="n">
        <v>49.9397257295825</v>
      </c>
      <c r="H62" s="23" t="n">
        <v>1.99339138978262E-012</v>
      </c>
      <c r="I62" s="1" t="b">
        <f aca="false">TRUE()</f>
        <v>1</v>
      </c>
      <c r="J62" s="23" t="n">
        <v>1086</v>
      </c>
      <c r="K62" s="23" t="n">
        <v>1714</v>
      </c>
      <c r="M62" s="23" t="str">
        <f aca="false">C62&amp;"-"&amp;F62</f>
        <v>Pons-1W_3M</v>
      </c>
    </row>
    <row r="63" customFormat="false" ht="15" hidden="false" customHeight="false" outlineLevel="0" collapsed="false">
      <c r="A63" s="3" t="n">
        <v>61</v>
      </c>
      <c r="B63" s="23" t="s">
        <v>47</v>
      </c>
      <c r="C63" s="23" t="s">
        <v>25</v>
      </c>
      <c r="D63" s="23" t="s">
        <v>8</v>
      </c>
      <c r="E63" s="23" t="s">
        <v>11</v>
      </c>
      <c r="F63" s="23" t="s">
        <v>49</v>
      </c>
      <c r="G63" s="23" t="n">
        <v>92.3232976911344</v>
      </c>
      <c r="H63" s="23" t="n">
        <v>1.58597658154624E-021</v>
      </c>
      <c r="I63" s="1" t="b">
        <f aca="false">TRUE()</f>
        <v>1</v>
      </c>
      <c r="J63" s="23" t="n">
        <v>1086</v>
      </c>
      <c r="K63" s="23" t="n">
        <v>1691</v>
      </c>
      <c r="M63" s="23" t="str">
        <f aca="false">C63&amp;"-"&amp;F63</f>
        <v>Pons-1W_6M</v>
      </c>
    </row>
    <row r="64" customFormat="false" ht="15" hidden="false" customHeight="false" outlineLevel="0" collapsed="false">
      <c r="A64" s="3" t="n">
        <v>62</v>
      </c>
      <c r="B64" s="23" t="s">
        <v>47</v>
      </c>
      <c r="C64" s="23" t="s">
        <v>25</v>
      </c>
      <c r="D64" s="23" t="s">
        <v>8</v>
      </c>
      <c r="E64" s="23" t="s">
        <v>13</v>
      </c>
      <c r="F64" s="23" t="s">
        <v>50</v>
      </c>
      <c r="G64" s="23" t="n">
        <v>378.195346068563</v>
      </c>
      <c r="H64" s="23" t="n">
        <v>3.59965772130834E-079</v>
      </c>
      <c r="I64" s="1" t="b">
        <f aca="false">TRUE()</f>
        <v>1</v>
      </c>
      <c r="J64" s="23" t="n">
        <v>1086</v>
      </c>
      <c r="K64" s="23" t="n">
        <v>1747</v>
      </c>
      <c r="M64" s="23" t="str">
        <f aca="false">C64&amp;"-"&amp;F64</f>
        <v>Pons-1W_18M</v>
      </c>
    </row>
    <row r="65" customFormat="false" ht="15" hidden="false" customHeight="false" outlineLevel="0" collapsed="false">
      <c r="A65" s="3" t="n">
        <v>63</v>
      </c>
      <c r="B65" s="23" t="s">
        <v>47</v>
      </c>
      <c r="C65" s="23" t="s">
        <v>25</v>
      </c>
      <c r="D65" s="23" t="s">
        <v>10</v>
      </c>
      <c r="E65" s="23" t="s">
        <v>11</v>
      </c>
      <c r="F65" s="23" t="s">
        <v>51</v>
      </c>
      <c r="G65" s="23" t="n">
        <v>7.2454607214654</v>
      </c>
      <c r="H65" s="23" t="n">
        <v>0.00714283360710992</v>
      </c>
      <c r="I65" s="1" t="b">
        <f aca="false">TRUE()</f>
        <v>1</v>
      </c>
      <c r="J65" s="23" t="n">
        <v>1714</v>
      </c>
      <c r="K65" s="23" t="n">
        <v>1691</v>
      </c>
      <c r="M65" s="23" t="str">
        <f aca="false">C65&amp;"-"&amp;F65</f>
        <v>Pons-3M_6M</v>
      </c>
    </row>
    <row r="66" customFormat="false" ht="15" hidden="false" customHeight="false" outlineLevel="0" collapsed="false">
      <c r="A66" s="3" t="n">
        <v>64</v>
      </c>
      <c r="B66" s="23" t="s">
        <v>47</v>
      </c>
      <c r="C66" s="23" t="s">
        <v>25</v>
      </c>
      <c r="D66" s="23" t="s">
        <v>10</v>
      </c>
      <c r="E66" s="23" t="s">
        <v>13</v>
      </c>
      <c r="F66" s="23" t="s">
        <v>52</v>
      </c>
      <c r="G66" s="23" t="n">
        <v>179.515163512114</v>
      </c>
      <c r="H66" s="23" t="n">
        <v>6.02658941026978E-040</v>
      </c>
      <c r="I66" s="1" t="b">
        <f aca="false">TRUE()</f>
        <v>1</v>
      </c>
      <c r="J66" s="23" t="n">
        <v>1714</v>
      </c>
      <c r="K66" s="23" t="n">
        <v>1747</v>
      </c>
      <c r="M66" s="23" t="str">
        <f aca="false">C66&amp;"-"&amp;F66</f>
        <v>Pons-3M_18M</v>
      </c>
    </row>
    <row r="67" customFormat="false" ht="15" hidden="false" customHeight="false" outlineLevel="0" collapsed="false">
      <c r="A67" s="3" t="n">
        <v>65</v>
      </c>
      <c r="B67" s="23" t="s">
        <v>47</v>
      </c>
      <c r="C67" s="23" t="s">
        <v>25</v>
      </c>
      <c r="D67" s="23" t="s">
        <v>11</v>
      </c>
      <c r="E67" s="23" t="s">
        <v>13</v>
      </c>
      <c r="F67" s="23" t="s">
        <v>53</v>
      </c>
      <c r="G67" s="23" t="n">
        <v>117.737931955514</v>
      </c>
      <c r="H67" s="23" t="n">
        <v>5.39463358358417E-027</v>
      </c>
      <c r="I67" s="1" t="b">
        <f aca="false">TRUE()</f>
        <v>1</v>
      </c>
      <c r="J67" s="23" t="n">
        <v>1691</v>
      </c>
      <c r="K67" s="23" t="n">
        <v>1747</v>
      </c>
      <c r="M67" s="23" t="str">
        <f aca="false">C67&amp;"-"&amp;F67</f>
        <v>Pons-6M_18M</v>
      </c>
    </row>
    <row r="68" customFormat="false" ht="15" hidden="false" customHeight="false" outlineLevel="0" collapsed="false">
      <c r="A68" s="3" t="n">
        <v>66</v>
      </c>
      <c r="B68" s="23" t="s">
        <v>47</v>
      </c>
      <c r="C68" s="23" t="s">
        <v>26</v>
      </c>
      <c r="D68" s="23" t="s">
        <v>8</v>
      </c>
      <c r="E68" s="23" t="s">
        <v>10</v>
      </c>
      <c r="F68" s="23" t="s">
        <v>48</v>
      </c>
      <c r="G68" s="23" t="n">
        <v>239.795099385984</v>
      </c>
      <c r="H68" s="23" t="n">
        <v>1.0907805935339E-052</v>
      </c>
      <c r="I68" s="1" t="b">
        <f aca="false">TRUE()</f>
        <v>1</v>
      </c>
      <c r="J68" s="23" t="n">
        <v>1820</v>
      </c>
      <c r="K68" s="23" t="n">
        <v>2525</v>
      </c>
      <c r="M68" s="23" t="str">
        <f aca="false">C68&amp;"-"&amp;F68</f>
        <v>Medulla-1W_3M</v>
      </c>
    </row>
    <row r="69" customFormat="false" ht="15" hidden="false" customHeight="false" outlineLevel="0" collapsed="false">
      <c r="A69" s="3" t="n">
        <v>67</v>
      </c>
      <c r="B69" s="23" t="s">
        <v>47</v>
      </c>
      <c r="C69" s="23" t="s">
        <v>26</v>
      </c>
      <c r="D69" s="23" t="s">
        <v>8</v>
      </c>
      <c r="E69" s="23" t="s">
        <v>11</v>
      </c>
      <c r="F69" s="23" t="s">
        <v>49</v>
      </c>
      <c r="G69" s="23" t="n">
        <v>676.48457453413</v>
      </c>
      <c r="H69" s="23" t="n">
        <v>2.15725348505699E-138</v>
      </c>
      <c r="I69" s="1" t="b">
        <f aca="false">TRUE()</f>
        <v>1</v>
      </c>
      <c r="J69" s="23" t="n">
        <v>1820</v>
      </c>
      <c r="K69" s="23" t="n">
        <v>2375</v>
      </c>
      <c r="M69" s="23" t="str">
        <f aca="false">C69&amp;"-"&amp;F69</f>
        <v>Medulla-1W_6M</v>
      </c>
    </row>
    <row r="70" customFormat="false" ht="15" hidden="false" customHeight="false" outlineLevel="0" collapsed="false">
      <c r="A70" s="3" t="n">
        <v>68</v>
      </c>
      <c r="B70" s="23" t="s">
        <v>47</v>
      </c>
      <c r="C70" s="23" t="s">
        <v>26</v>
      </c>
      <c r="D70" s="23" t="s">
        <v>8</v>
      </c>
      <c r="E70" s="23" t="s">
        <v>13</v>
      </c>
      <c r="F70" s="23" t="s">
        <v>50</v>
      </c>
      <c r="G70" s="23" t="n">
        <v>922.152671895081</v>
      </c>
      <c r="H70" s="23" t="n">
        <v>5.28695005281032E-186</v>
      </c>
      <c r="I70" s="1" t="b">
        <f aca="false">TRUE()</f>
        <v>1</v>
      </c>
      <c r="J70" s="23" t="n">
        <v>1820</v>
      </c>
      <c r="K70" s="23" t="n">
        <v>3168</v>
      </c>
      <c r="M70" s="23" t="str">
        <f aca="false">C70&amp;"-"&amp;F70</f>
        <v>Medulla-1W_18M</v>
      </c>
    </row>
    <row r="71" customFormat="false" ht="15" hidden="false" customHeight="false" outlineLevel="0" collapsed="false">
      <c r="A71" s="3" t="n">
        <v>69</v>
      </c>
      <c r="B71" s="23" t="s">
        <v>47</v>
      </c>
      <c r="C71" s="23" t="s">
        <v>26</v>
      </c>
      <c r="D71" s="23" t="s">
        <v>10</v>
      </c>
      <c r="E71" s="23" t="s">
        <v>11</v>
      </c>
      <c r="F71" s="23" t="s">
        <v>51</v>
      </c>
      <c r="G71" s="23" t="n">
        <v>134.596211955032</v>
      </c>
      <c r="H71" s="23" t="n">
        <v>1.01693966059812E-030</v>
      </c>
      <c r="I71" s="1" t="b">
        <f aca="false">TRUE()</f>
        <v>1</v>
      </c>
      <c r="J71" s="23" t="n">
        <v>2525</v>
      </c>
      <c r="K71" s="23" t="n">
        <v>2375</v>
      </c>
      <c r="M71" s="23" t="str">
        <f aca="false">C71&amp;"-"&amp;F71</f>
        <v>Medulla-3M_6M</v>
      </c>
    </row>
    <row r="72" customFormat="false" ht="15" hidden="false" customHeight="false" outlineLevel="0" collapsed="false">
      <c r="A72" s="3" t="n">
        <v>70</v>
      </c>
      <c r="B72" s="23" t="s">
        <v>47</v>
      </c>
      <c r="C72" s="23" t="s">
        <v>26</v>
      </c>
      <c r="D72" s="23" t="s">
        <v>10</v>
      </c>
      <c r="E72" s="23" t="s">
        <v>13</v>
      </c>
      <c r="F72" s="23" t="s">
        <v>52</v>
      </c>
      <c r="G72" s="23" t="n">
        <v>236.154317184682</v>
      </c>
      <c r="H72" s="23" t="n">
        <v>3.0025660335862E-052</v>
      </c>
      <c r="I72" s="1" t="b">
        <f aca="false">TRUE()</f>
        <v>1</v>
      </c>
      <c r="J72" s="23" t="n">
        <v>2525</v>
      </c>
      <c r="K72" s="23" t="n">
        <v>3168</v>
      </c>
      <c r="M72" s="23" t="str">
        <f aca="false">C72&amp;"-"&amp;F72</f>
        <v>Medulla-3M_18M</v>
      </c>
    </row>
    <row r="73" customFormat="false" ht="15" hidden="false" customHeight="false" outlineLevel="0" collapsed="false">
      <c r="A73" s="3" t="n">
        <v>71</v>
      </c>
      <c r="B73" s="23" t="s">
        <v>47</v>
      </c>
      <c r="C73" s="23" t="s">
        <v>26</v>
      </c>
      <c r="D73" s="23" t="s">
        <v>11</v>
      </c>
      <c r="E73" s="23" t="s">
        <v>13</v>
      </c>
      <c r="F73" s="23" t="s">
        <v>53</v>
      </c>
      <c r="G73" s="23" t="n">
        <v>9.77045675699166</v>
      </c>
      <c r="H73" s="23" t="n">
        <v>0.00178255636521696</v>
      </c>
      <c r="I73" s="1" t="b">
        <f aca="false">TRUE()</f>
        <v>1</v>
      </c>
      <c r="J73" s="23" t="n">
        <v>2375</v>
      </c>
      <c r="K73" s="23" t="n">
        <v>3168</v>
      </c>
      <c r="M73" s="23" t="str">
        <f aca="false">C73&amp;"-"&amp;F73</f>
        <v>Medulla-6M_18M</v>
      </c>
    </row>
    <row r="74" customFormat="false" ht="15" hidden="false" customHeight="false" outlineLevel="0" collapsed="false">
      <c r="A74" s="3" t="n">
        <v>72</v>
      </c>
      <c r="B74" s="23" t="s">
        <v>47</v>
      </c>
      <c r="C74" s="23" t="s">
        <v>27</v>
      </c>
      <c r="D74" s="23" t="s">
        <v>8</v>
      </c>
      <c r="E74" s="23" t="s">
        <v>10</v>
      </c>
      <c r="F74" s="23" t="s">
        <v>48</v>
      </c>
      <c r="G74" s="23" t="n">
        <v>11418.8240254269</v>
      </c>
      <c r="H74" s="23" t="n">
        <v>0</v>
      </c>
      <c r="I74" s="1" t="b">
        <f aca="false">TRUE()</f>
        <v>1</v>
      </c>
      <c r="J74" s="23" t="n">
        <v>16429</v>
      </c>
      <c r="K74" s="23" t="n">
        <v>24219</v>
      </c>
      <c r="M74" s="23" t="str">
        <f aca="false">C74&amp;"-"&amp;F74</f>
        <v>All regions-1W_3M</v>
      </c>
    </row>
    <row r="75" customFormat="false" ht="15" hidden="false" customHeight="false" outlineLevel="0" collapsed="false">
      <c r="A75" s="3" t="n">
        <v>73</v>
      </c>
      <c r="B75" s="23" t="s">
        <v>47</v>
      </c>
      <c r="C75" s="23" t="s">
        <v>27</v>
      </c>
      <c r="D75" s="23" t="s">
        <v>8</v>
      </c>
      <c r="E75" s="23" t="s">
        <v>11</v>
      </c>
      <c r="F75" s="23" t="s">
        <v>49</v>
      </c>
      <c r="G75" s="23" t="n">
        <v>9805.36673514494</v>
      </c>
      <c r="H75" s="23" t="n">
        <v>0</v>
      </c>
      <c r="I75" s="1" t="b">
        <f aca="false">TRUE()</f>
        <v>1</v>
      </c>
      <c r="J75" s="23" t="n">
        <v>16429</v>
      </c>
      <c r="K75" s="23" t="n">
        <v>24153</v>
      </c>
      <c r="M75" s="23" t="str">
        <f aca="false">C75&amp;"-"&amp;F75</f>
        <v>All regions-1W_6M</v>
      </c>
    </row>
    <row r="76" customFormat="false" ht="15" hidden="false" customHeight="false" outlineLevel="0" collapsed="false">
      <c r="A76" s="3" t="n">
        <v>74</v>
      </c>
      <c r="B76" s="23" t="s">
        <v>47</v>
      </c>
      <c r="C76" s="23" t="s">
        <v>27</v>
      </c>
      <c r="D76" s="23" t="s">
        <v>8</v>
      </c>
      <c r="E76" s="23" t="s">
        <v>13</v>
      </c>
      <c r="F76" s="23" t="s">
        <v>50</v>
      </c>
      <c r="G76" s="23" t="n">
        <v>7367.86904787327</v>
      </c>
      <c r="H76" s="23" t="n">
        <v>0</v>
      </c>
      <c r="I76" s="1" t="b">
        <f aca="false">TRUE()</f>
        <v>1</v>
      </c>
      <c r="J76" s="23" t="n">
        <v>16429</v>
      </c>
      <c r="K76" s="23" t="n">
        <v>24980</v>
      </c>
      <c r="M76" s="23" t="str">
        <f aca="false">C76&amp;"-"&amp;F76</f>
        <v>All regions-1W_18M</v>
      </c>
    </row>
    <row r="77" customFormat="false" ht="15" hidden="false" customHeight="false" outlineLevel="0" collapsed="false">
      <c r="A77" s="3" t="n">
        <v>75</v>
      </c>
      <c r="B77" s="23" t="s">
        <v>47</v>
      </c>
      <c r="C77" s="23" t="s">
        <v>27</v>
      </c>
      <c r="D77" s="23" t="s">
        <v>10</v>
      </c>
      <c r="E77" s="23" t="s">
        <v>11</v>
      </c>
      <c r="F77" s="23" t="s">
        <v>51</v>
      </c>
      <c r="G77" s="23" t="n">
        <v>120.750678520093</v>
      </c>
      <c r="H77" s="23" t="n">
        <v>4.67742777936788E-028</v>
      </c>
      <c r="I77" s="1" t="b">
        <f aca="false">TRUE()</f>
        <v>1</v>
      </c>
      <c r="J77" s="23" t="n">
        <v>24219</v>
      </c>
      <c r="K77" s="23" t="n">
        <v>24153</v>
      </c>
      <c r="M77" s="23" t="str">
        <f aca="false">C77&amp;"-"&amp;F77</f>
        <v>All regions-3M_6M</v>
      </c>
    </row>
    <row r="78" customFormat="false" ht="15" hidden="false" customHeight="false" outlineLevel="0" collapsed="false">
      <c r="A78" s="3" t="n">
        <v>76</v>
      </c>
      <c r="B78" s="23" t="s">
        <v>47</v>
      </c>
      <c r="C78" s="23" t="s">
        <v>27</v>
      </c>
      <c r="D78" s="23" t="s">
        <v>10</v>
      </c>
      <c r="E78" s="23" t="s">
        <v>13</v>
      </c>
      <c r="F78" s="23" t="s">
        <v>52</v>
      </c>
      <c r="G78" s="23" t="n">
        <v>817.999291531396</v>
      </c>
      <c r="H78" s="23" t="n">
        <v>1.91802360612618E-178</v>
      </c>
      <c r="I78" s="1" t="b">
        <f aca="false">TRUE()</f>
        <v>1</v>
      </c>
      <c r="J78" s="23" t="n">
        <v>24219</v>
      </c>
      <c r="K78" s="23" t="n">
        <v>24980</v>
      </c>
      <c r="M78" s="23" t="str">
        <f aca="false">C78&amp;"-"&amp;F78</f>
        <v>All regions-3M_18M</v>
      </c>
    </row>
    <row r="79" customFormat="false" ht="15" hidden="false" customHeight="false" outlineLevel="0" collapsed="false">
      <c r="A79" s="3" t="n">
        <v>77</v>
      </c>
      <c r="B79" s="23" t="s">
        <v>47</v>
      </c>
      <c r="C79" s="23" t="s">
        <v>27</v>
      </c>
      <c r="D79" s="23" t="s">
        <v>11</v>
      </c>
      <c r="E79" s="23" t="s">
        <v>13</v>
      </c>
      <c r="F79" s="23" t="s">
        <v>53</v>
      </c>
      <c r="G79" s="23" t="n">
        <v>308.414972415801</v>
      </c>
      <c r="H79" s="23" t="n">
        <v>7.85596567512636E-069</v>
      </c>
      <c r="I79" s="1" t="b">
        <f aca="false">TRUE()</f>
        <v>1</v>
      </c>
      <c r="J79" s="23" t="n">
        <v>24153</v>
      </c>
      <c r="K79" s="23" t="n">
        <v>24980</v>
      </c>
      <c r="M79" s="23" t="str">
        <f aca="false">C79&amp;"-"&amp;F79</f>
        <v>All regions-6M_18M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0</TotalTime>
  <Application>LibreOffice/25.8.1.1$Linux_X86_64 LibreOffice_project/580$Build-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27T13:16:41Z</dcterms:created>
  <dc:creator/>
  <dc:description/>
  <dc:language>sv-SE</dc:language>
  <cp:lastModifiedBy/>
  <dcterms:modified xsi:type="dcterms:W3CDTF">2025-11-07T17:19:54Z</dcterms:modified>
  <cp:revision>3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